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3995" windowHeight="10035"/>
  </bookViews>
  <sheets>
    <sheet name="Sheet1" sheetId="1" r:id="rId1"/>
    <sheet name="Sheet2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H34" i="1"/>
  <c r="AI34" i="1"/>
  <c r="AJ34" i="1"/>
  <c r="AK34" i="1"/>
  <c r="AL34" i="1"/>
  <c r="AM34" i="1"/>
  <c r="AN34" i="1"/>
  <c r="AO34" i="1"/>
  <c r="AP34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M10" i="1"/>
  <c r="AN10" i="1"/>
  <c r="AO10" i="1"/>
  <c r="AP10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E49" i="1"/>
  <c r="E46" i="1"/>
  <c r="E43" i="1"/>
  <c r="E40" i="1"/>
  <c r="E37" i="1"/>
  <c r="E34" i="1"/>
  <c r="E31" i="1"/>
  <c r="E28" i="1"/>
  <c r="E25" i="1"/>
  <c r="E22" i="1"/>
  <c r="E19" i="1"/>
  <c r="E16" i="1"/>
  <c r="E13" i="1"/>
  <c r="E10" i="1"/>
  <c r="E7" i="1"/>
  <c r="E4" i="1"/>
</calcChain>
</file>

<file path=xl/sharedStrings.xml><?xml version="1.0" encoding="utf-8"?>
<sst xmlns="http://schemas.openxmlformats.org/spreadsheetml/2006/main" count="186" uniqueCount="88">
  <si>
    <t>Name</t>
  </si>
  <si>
    <t>ID</t>
  </si>
  <si>
    <t>Birthday</t>
  </si>
  <si>
    <t>Scan Date</t>
  </si>
  <si>
    <t>UR3-FP</t>
  </si>
  <si>
    <t>UR3Center-FP</t>
  </si>
  <si>
    <t>UR3apex-FP</t>
  </si>
  <si>
    <t>UL3tip-FP</t>
  </si>
  <si>
    <t>UL3Center-FP</t>
  </si>
  <si>
    <t>UL3apex-FP</t>
  </si>
  <si>
    <t>UR6tip-FP</t>
  </si>
  <si>
    <t>UR6Center-FP</t>
  </si>
  <si>
    <t>UR6apex-FP</t>
  </si>
  <si>
    <t>UL6tip-FP</t>
  </si>
  <si>
    <t>UL6center-FP</t>
  </si>
  <si>
    <t>UL6apex-FP</t>
  </si>
  <si>
    <t>UR3-tipping</t>
  </si>
  <si>
    <t>UR3-tipping-horizontal plane</t>
  </si>
  <si>
    <t>UL3-tipping</t>
  </si>
  <si>
    <t>UL3tipping-Horizontal plane</t>
  </si>
  <si>
    <t>UR6-tipping- FP</t>
  </si>
  <si>
    <t>UR6-tipping - HP</t>
  </si>
  <si>
    <t>UL6tipping- FP</t>
  </si>
  <si>
    <t>UL6tipping - Horizontal Plane</t>
  </si>
  <si>
    <t>UR3-torque/ MSP</t>
  </si>
  <si>
    <t>UR3 torque- Horizontal plane</t>
  </si>
  <si>
    <t>UL3 torque - MSP</t>
  </si>
  <si>
    <t>UL3torque- HP</t>
  </si>
  <si>
    <t>UR6torque - MSP</t>
  </si>
  <si>
    <t>UR6torque - HP</t>
  </si>
  <si>
    <t>UL6torque - MSP</t>
  </si>
  <si>
    <t>UL6torque - HP</t>
  </si>
  <si>
    <t>UR3Rotation - MSP</t>
  </si>
  <si>
    <t>UR3Rotation - FP</t>
  </si>
  <si>
    <t>UL3Rotation - MSP</t>
  </si>
  <si>
    <t>UL3Rotation - FP</t>
  </si>
  <si>
    <t>UR6Rotation - MSP</t>
  </si>
  <si>
    <t>UR6Rotation - FP</t>
  </si>
  <si>
    <t>UL6Rotation - MSP</t>
  </si>
  <si>
    <t>UL6Rotation - FP</t>
  </si>
  <si>
    <t>UR3-Root Length</t>
  </si>
  <si>
    <t>UL3-Root Length</t>
  </si>
  <si>
    <t xml:space="preserve">abnoub post </t>
  </si>
  <si>
    <t>abnoub pre</t>
  </si>
  <si>
    <t>Amin,Abd El Aziz,M</t>
  </si>
  <si>
    <t>post</t>
  </si>
  <si>
    <t>pre</t>
  </si>
  <si>
    <t>AbdelAziz Amen</t>
  </si>
  <si>
    <t>Mohamed,Doaa,A</t>
  </si>
  <si>
    <t>Doaa Ahmed MOHAMED</t>
  </si>
  <si>
    <t xml:space="preserve">eman abdsalm </t>
  </si>
  <si>
    <t>Eman Abdelsalam</t>
  </si>
  <si>
    <t>Eman Fathy</t>
  </si>
  <si>
    <t xml:space="preserve">eman fathy </t>
  </si>
  <si>
    <t>esraa youssef</t>
  </si>
  <si>
    <t>Essra Yosef</t>
  </si>
  <si>
    <t>Fatma Ahmed MOHAMED</t>
  </si>
  <si>
    <t>Hagar Ahmed ALI</t>
  </si>
  <si>
    <t>Hanaa Ahmed Mohamed</t>
  </si>
  <si>
    <t>Hanaa Ahmed MOHAMED</t>
  </si>
  <si>
    <t>heba</t>
  </si>
  <si>
    <t>Maryiam Ashraf ABDALLAH</t>
  </si>
  <si>
    <t>Nashwa Ashraf HASSAN</t>
  </si>
  <si>
    <t>Rasha Mohamed ABDALLAH</t>
  </si>
  <si>
    <t>Sara Hamdy Ali</t>
  </si>
  <si>
    <t>Sherein Ahmed Mohamed</t>
  </si>
  <si>
    <t>Sherein Ahmed MOHAMED</t>
  </si>
  <si>
    <t>Soaad Mhmud MANSOUR</t>
  </si>
  <si>
    <t>Pre-Post</t>
  </si>
  <si>
    <t>Pre- Post</t>
  </si>
  <si>
    <t>UR3tip-FP</t>
  </si>
  <si>
    <t>Dist 3</t>
  </si>
  <si>
    <t>Dist 6</t>
  </si>
  <si>
    <t>tip 3</t>
  </si>
  <si>
    <t>tip 6</t>
  </si>
  <si>
    <t>torque 3</t>
  </si>
  <si>
    <t xml:space="preserve">torque 6 </t>
  </si>
  <si>
    <t>Rotation 3</t>
  </si>
  <si>
    <t>Rotation 6</t>
  </si>
  <si>
    <t>Length 3</t>
  </si>
  <si>
    <t>UR3-tipping/HR</t>
  </si>
  <si>
    <t>UL3-tipping/HR</t>
  </si>
  <si>
    <t>UL3tipping-FP</t>
  </si>
  <si>
    <t>UR3-tipping-/FP</t>
  </si>
  <si>
    <t>UL6Rotation - fp</t>
  </si>
  <si>
    <t>UL6Rotation - msp</t>
  </si>
  <si>
    <t>UR6Rotation - fp</t>
  </si>
  <si>
    <t>UR6Rotation - m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vertical="center" wrapText="1"/>
    </xf>
    <xf numFmtId="0" fontId="3" fillId="2" borderId="0" xfId="0" applyFont="1" applyFill="1" applyAlignment="1"/>
    <xf numFmtId="0" fontId="0" fillId="2" borderId="0" xfId="0" applyFill="1"/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right" vertical="center" wrapText="1"/>
    </xf>
    <xf numFmtId="0" fontId="0" fillId="3" borderId="0" xfId="0" applyFill="1"/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vertical="center" wrapText="1"/>
    </xf>
    <xf numFmtId="0" fontId="4" fillId="4" borderId="0" xfId="0" applyFont="1" applyFill="1" applyAlignment="1">
      <alignment horizontal="left" vertical="center" wrapText="1"/>
    </xf>
    <xf numFmtId="0" fontId="5" fillId="4" borderId="0" xfId="0" applyFont="1" applyFill="1"/>
    <xf numFmtId="0" fontId="6" fillId="4" borderId="0" xfId="0" applyFont="1" applyFill="1" applyAlignment="1">
      <alignment vertical="center" wrapText="1"/>
    </xf>
    <xf numFmtId="0" fontId="6" fillId="4" borderId="0" xfId="0" applyFont="1" applyFill="1" applyAlignment="1">
      <alignment horizontal="left" vertical="center" wrapText="1"/>
    </xf>
    <xf numFmtId="0" fontId="6" fillId="4" borderId="0" xfId="0" applyFont="1" applyFill="1" applyAlignment="1">
      <alignment horizontal="right" vertical="center" wrapText="1"/>
    </xf>
    <xf numFmtId="0" fontId="7" fillId="4" borderId="0" xfId="0" applyFont="1" applyFill="1"/>
    <xf numFmtId="0" fontId="6" fillId="4" borderId="0" xfId="0" applyFont="1" applyFill="1" applyAlignment="1">
      <alignment horizontal="left" vertical="center"/>
    </xf>
    <xf numFmtId="0" fontId="5" fillId="4" borderId="0" xfId="0" applyFont="1" applyFill="1" applyAlignment="1"/>
    <xf numFmtId="0" fontId="7" fillId="4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49"/>
  <sheetViews>
    <sheetView tabSelected="1" topLeftCell="AR51" zoomScale="145" zoomScaleNormal="145" workbookViewId="0">
      <selection activeCell="AU62" sqref="AU62"/>
    </sheetView>
  </sheetViews>
  <sheetFormatPr defaultRowHeight="15" x14ac:dyDescent="0.25"/>
  <cols>
    <col min="1" max="1" width="25.85546875" style="22" bestFit="1" customWidth="1"/>
    <col min="2" max="2" width="9.140625" style="23"/>
    <col min="3" max="16384" width="9.140625" style="20"/>
  </cols>
  <sheetData>
    <row r="1" spans="1:126" s="16" customFormat="1" ht="51" x14ac:dyDescent="0.25">
      <c r="A1" s="13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80</v>
      </c>
      <c r="R1" s="15" t="s">
        <v>83</v>
      </c>
      <c r="S1" s="15" t="s">
        <v>81</v>
      </c>
      <c r="T1" s="15" t="s">
        <v>82</v>
      </c>
      <c r="U1" s="15" t="s">
        <v>20</v>
      </c>
      <c r="V1" s="15" t="s">
        <v>21</v>
      </c>
      <c r="W1" s="15" t="s">
        <v>22</v>
      </c>
      <c r="X1" s="15" t="s">
        <v>23</v>
      </c>
      <c r="Y1" s="15" t="s">
        <v>24</v>
      </c>
      <c r="Z1" s="15" t="s">
        <v>25</v>
      </c>
      <c r="AA1" s="15" t="s">
        <v>26</v>
      </c>
      <c r="AB1" s="15" t="s">
        <v>27</v>
      </c>
      <c r="AC1" s="15" t="s">
        <v>28</v>
      </c>
      <c r="AD1" s="15" t="s">
        <v>29</v>
      </c>
      <c r="AE1" s="15" t="s">
        <v>30</v>
      </c>
      <c r="AF1" s="15" t="s">
        <v>31</v>
      </c>
      <c r="AG1" s="15" t="s">
        <v>32</v>
      </c>
      <c r="AH1" s="15" t="s">
        <v>33</v>
      </c>
      <c r="AI1" s="15" t="s">
        <v>34</v>
      </c>
      <c r="AJ1" s="15" t="s">
        <v>35</v>
      </c>
      <c r="AK1" s="15" t="s">
        <v>86</v>
      </c>
      <c r="AL1" s="15" t="s">
        <v>87</v>
      </c>
      <c r="AM1" s="15" t="s">
        <v>84</v>
      </c>
      <c r="AN1" s="15" t="s">
        <v>85</v>
      </c>
      <c r="AO1" s="15" t="s">
        <v>40</v>
      </c>
      <c r="AP1" s="15" t="s">
        <v>41</v>
      </c>
    </row>
    <row r="2" spans="1:126" x14ac:dyDescent="0.25">
      <c r="A2" s="13" t="s">
        <v>42</v>
      </c>
      <c r="B2" s="17" t="s">
        <v>45</v>
      </c>
      <c r="C2" s="18"/>
      <c r="D2" s="19">
        <v>20180128</v>
      </c>
      <c r="E2" s="19">
        <v>2.81</v>
      </c>
      <c r="F2" s="19">
        <v>1.6</v>
      </c>
      <c r="G2" s="19">
        <v>0.4</v>
      </c>
      <c r="H2" s="19">
        <v>3.29</v>
      </c>
      <c r="I2" s="19">
        <v>0.98</v>
      </c>
      <c r="J2" s="19">
        <v>1.34</v>
      </c>
      <c r="K2" s="19">
        <v>11.24</v>
      </c>
      <c r="L2" s="19">
        <v>11.91</v>
      </c>
      <c r="M2" s="19">
        <v>12.59</v>
      </c>
      <c r="N2" s="19">
        <v>15</v>
      </c>
      <c r="O2" s="19">
        <v>14.22</v>
      </c>
      <c r="P2" s="19">
        <v>13.44</v>
      </c>
      <c r="Q2" s="19">
        <v>5.23</v>
      </c>
      <c r="R2" s="19">
        <v>84.77</v>
      </c>
      <c r="S2" s="19">
        <v>10.39</v>
      </c>
      <c r="T2" s="19">
        <v>79.61</v>
      </c>
      <c r="U2" s="19">
        <v>3.87</v>
      </c>
      <c r="V2" s="19">
        <v>86.13</v>
      </c>
      <c r="W2" s="19">
        <v>4.7300000000000004</v>
      </c>
      <c r="X2" s="19">
        <v>85.27</v>
      </c>
      <c r="Y2" s="19">
        <v>7.15</v>
      </c>
      <c r="Z2" s="19">
        <v>82.85</v>
      </c>
      <c r="AA2" s="19">
        <v>13.18</v>
      </c>
      <c r="AB2" s="19">
        <v>73.44</v>
      </c>
      <c r="AC2" s="19">
        <v>4.83</v>
      </c>
      <c r="AD2" s="19">
        <v>83.81</v>
      </c>
      <c r="AE2" s="19">
        <v>4.8600000000000003</v>
      </c>
      <c r="AF2" s="19">
        <v>83.22</v>
      </c>
      <c r="AG2" s="19">
        <v>32.35</v>
      </c>
      <c r="AH2" s="19">
        <v>57.53</v>
      </c>
      <c r="AI2" s="19">
        <v>6.8</v>
      </c>
      <c r="AJ2" s="19">
        <v>82.8</v>
      </c>
      <c r="AK2" s="19">
        <v>21.99</v>
      </c>
      <c r="AL2" s="19">
        <v>67.97</v>
      </c>
      <c r="AM2" s="19">
        <v>17.75</v>
      </c>
      <c r="AN2" s="19">
        <v>74.55</v>
      </c>
      <c r="AO2" s="19">
        <v>26.68</v>
      </c>
      <c r="AP2" s="19">
        <v>26.37</v>
      </c>
    </row>
    <row r="3" spans="1:126" x14ac:dyDescent="0.25">
      <c r="A3" s="13" t="s">
        <v>43</v>
      </c>
      <c r="B3" s="17" t="s">
        <v>46</v>
      </c>
      <c r="C3" s="19">
        <v>19970423</v>
      </c>
      <c r="D3" s="19">
        <v>20170713</v>
      </c>
      <c r="E3" s="19">
        <v>8.34</v>
      </c>
      <c r="F3" s="19">
        <v>3.91</v>
      </c>
      <c r="G3" s="19">
        <v>0.52</v>
      </c>
      <c r="H3" s="19">
        <v>8.2200000000000006</v>
      </c>
      <c r="I3" s="19">
        <v>2.52</v>
      </c>
      <c r="J3" s="19">
        <v>3.17</v>
      </c>
      <c r="K3" s="19">
        <v>12.18</v>
      </c>
      <c r="L3" s="19">
        <v>12.87</v>
      </c>
      <c r="M3" s="19">
        <v>13.57</v>
      </c>
      <c r="N3" s="19">
        <v>15.13</v>
      </c>
      <c r="O3" s="19">
        <v>14.86</v>
      </c>
      <c r="P3" s="19">
        <v>14.59</v>
      </c>
      <c r="Q3" s="19">
        <v>18.579999999999998</v>
      </c>
      <c r="R3" s="19">
        <v>71.42</v>
      </c>
      <c r="S3" s="19">
        <v>23.98</v>
      </c>
      <c r="T3" s="19">
        <v>66.02</v>
      </c>
      <c r="U3" s="19">
        <v>4.0199999999999996</v>
      </c>
      <c r="V3" s="19">
        <v>85.99</v>
      </c>
      <c r="W3" s="19">
        <v>1.51</v>
      </c>
      <c r="X3" s="19">
        <v>88.49</v>
      </c>
      <c r="Y3" s="19">
        <v>5.4</v>
      </c>
      <c r="Z3" s="19">
        <v>84.6</v>
      </c>
      <c r="AA3" s="19">
        <v>10.63</v>
      </c>
      <c r="AB3" s="19">
        <v>70.78</v>
      </c>
      <c r="AC3" s="19">
        <v>6.88</v>
      </c>
      <c r="AD3" s="19">
        <v>82.04</v>
      </c>
      <c r="AE3" s="19">
        <v>3.12</v>
      </c>
      <c r="AF3" s="19">
        <v>86.54</v>
      </c>
      <c r="AG3" s="19">
        <v>50.81</v>
      </c>
      <c r="AH3" s="19">
        <v>38.61</v>
      </c>
      <c r="AI3" s="19">
        <v>44.39</v>
      </c>
      <c r="AJ3" s="19">
        <v>45.13</v>
      </c>
      <c r="AK3" s="19">
        <v>15.35</v>
      </c>
      <c r="AL3" s="19">
        <v>75.77</v>
      </c>
      <c r="AM3" s="19">
        <v>11.87</v>
      </c>
      <c r="AN3" s="19">
        <v>84.45</v>
      </c>
      <c r="AO3" s="19">
        <v>27.91</v>
      </c>
      <c r="AP3" s="19">
        <v>28.03</v>
      </c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</row>
    <row r="4" spans="1:126" x14ac:dyDescent="0.25">
      <c r="A4" s="21"/>
      <c r="B4" s="14" t="s">
        <v>68</v>
      </c>
      <c r="C4" s="19"/>
      <c r="D4" s="19"/>
      <c r="E4" s="19">
        <f>E3-E2</f>
        <v>5.5299999999999994</v>
      </c>
      <c r="F4" s="19">
        <f t="shared" ref="F4:AP4" si="0">F3-F2</f>
        <v>2.31</v>
      </c>
      <c r="G4" s="19">
        <f t="shared" si="0"/>
        <v>0.12</v>
      </c>
      <c r="H4" s="19">
        <f t="shared" si="0"/>
        <v>4.9300000000000006</v>
      </c>
      <c r="I4" s="19">
        <f t="shared" si="0"/>
        <v>1.54</v>
      </c>
      <c r="J4" s="19">
        <f t="shared" si="0"/>
        <v>1.8299999999999998</v>
      </c>
      <c r="K4" s="19">
        <f t="shared" si="0"/>
        <v>0.9399999999999995</v>
      </c>
      <c r="L4" s="19">
        <f t="shared" si="0"/>
        <v>0.95999999999999908</v>
      </c>
      <c r="M4" s="19">
        <f t="shared" si="0"/>
        <v>0.98000000000000043</v>
      </c>
      <c r="N4" s="19">
        <f t="shared" si="0"/>
        <v>0.13000000000000078</v>
      </c>
      <c r="O4" s="19">
        <f t="shared" si="0"/>
        <v>0.63999999999999879</v>
      </c>
      <c r="P4" s="19">
        <f t="shared" si="0"/>
        <v>1.1500000000000004</v>
      </c>
      <c r="Q4" s="19">
        <f t="shared" si="0"/>
        <v>13.349999999999998</v>
      </c>
      <c r="R4" s="19">
        <f t="shared" si="0"/>
        <v>-13.349999999999994</v>
      </c>
      <c r="S4" s="19">
        <f t="shared" si="0"/>
        <v>13.59</v>
      </c>
      <c r="T4" s="19">
        <f t="shared" si="0"/>
        <v>-13.590000000000003</v>
      </c>
      <c r="U4" s="19">
        <f t="shared" si="0"/>
        <v>0.14999999999999947</v>
      </c>
      <c r="V4" s="19">
        <f t="shared" si="0"/>
        <v>-0.14000000000000057</v>
      </c>
      <c r="W4" s="19">
        <f t="shared" si="0"/>
        <v>-3.2200000000000006</v>
      </c>
      <c r="X4" s="19">
        <f t="shared" si="0"/>
        <v>3.2199999999999989</v>
      </c>
      <c r="Y4" s="19">
        <f t="shared" si="0"/>
        <v>-1.75</v>
      </c>
      <c r="Z4" s="19">
        <f t="shared" si="0"/>
        <v>1.75</v>
      </c>
      <c r="AA4" s="19">
        <f t="shared" si="0"/>
        <v>-2.5499999999999989</v>
      </c>
      <c r="AB4" s="19">
        <f t="shared" si="0"/>
        <v>-2.6599999999999966</v>
      </c>
      <c r="AC4" s="19">
        <f t="shared" si="0"/>
        <v>2.0499999999999998</v>
      </c>
      <c r="AD4" s="19">
        <f t="shared" si="0"/>
        <v>-1.769999999999996</v>
      </c>
      <c r="AE4" s="19">
        <f t="shared" si="0"/>
        <v>-1.7400000000000002</v>
      </c>
      <c r="AF4" s="19">
        <f t="shared" si="0"/>
        <v>3.3200000000000074</v>
      </c>
      <c r="AG4" s="19">
        <f t="shared" si="0"/>
        <v>18.46</v>
      </c>
      <c r="AH4" s="19">
        <f t="shared" si="0"/>
        <v>-18.920000000000002</v>
      </c>
      <c r="AI4" s="19">
        <f t="shared" si="0"/>
        <v>37.590000000000003</v>
      </c>
      <c r="AJ4" s="19">
        <f t="shared" si="0"/>
        <v>-37.669999999999995</v>
      </c>
      <c r="AK4" s="19">
        <f t="shared" si="0"/>
        <v>-6.6399999999999988</v>
      </c>
      <c r="AL4" s="19">
        <f t="shared" si="0"/>
        <v>7.7999999999999972</v>
      </c>
      <c r="AM4" s="19">
        <f t="shared" si="0"/>
        <v>-5.8800000000000008</v>
      </c>
      <c r="AN4" s="19">
        <f t="shared" si="0"/>
        <v>9.9000000000000057</v>
      </c>
      <c r="AO4" s="19">
        <f t="shared" si="0"/>
        <v>1.2300000000000004</v>
      </c>
      <c r="AP4" s="19">
        <f t="shared" si="0"/>
        <v>1.6600000000000001</v>
      </c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</row>
    <row r="5" spans="1:126" x14ac:dyDescent="0.25">
      <c r="A5" s="13" t="s">
        <v>44</v>
      </c>
      <c r="B5" s="17" t="s">
        <v>46</v>
      </c>
      <c r="C5" s="19">
        <v>19890926</v>
      </c>
      <c r="D5" s="19">
        <v>20170427</v>
      </c>
      <c r="E5" s="19">
        <v>9.5</v>
      </c>
      <c r="F5" s="19">
        <v>4.41</v>
      </c>
      <c r="G5" s="19">
        <v>0.68</v>
      </c>
      <c r="H5" s="19">
        <v>9.93</v>
      </c>
      <c r="I5" s="19">
        <v>3.9</v>
      </c>
      <c r="J5" s="19">
        <v>2.12</v>
      </c>
      <c r="K5" s="19">
        <v>11.82</v>
      </c>
      <c r="L5" s="19">
        <v>11.92</v>
      </c>
      <c r="M5" s="19">
        <v>12.03</v>
      </c>
      <c r="N5" s="19">
        <v>11.64</v>
      </c>
      <c r="O5" s="19">
        <v>10.81</v>
      </c>
      <c r="P5" s="19">
        <v>9.98</v>
      </c>
      <c r="Q5" s="19">
        <v>19.920000000000002</v>
      </c>
      <c r="R5" s="19">
        <v>70.08</v>
      </c>
      <c r="S5" s="19">
        <v>23.01</v>
      </c>
      <c r="T5" s="19">
        <v>66.989999999999995</v>
      </c>
      <c r="U5" s="19">
        <v>0</v>
      </c>
      <c r="V5" s="19">
        <v>89.41</v>
      </c>
      <c r="W5" s="19">
        <v>4.51</v>
      </c>
      <c r="X5" s="19">
        <v>85.48</v>
      </c>
      <c r="Y5" s="19">
        <v>4.2300000000000004</v>
      </c>
      <c r="Z5" s="19">
        <v>85.77</v>
      </c>
      <c r="AA5" s="19">
        <v>8.2799999999999994</v>
      </c>
      <c r="AB5" s="19">
        <v>65.83</v>
      </c>
      <c r="AC5" s="19">
        <v>3.41</v>
      </c>
      <c r="AD5" s="19">
        <v>86.54</v>
      </c>
      <c r="AE5" s="19">
        <v>0.82</v>
      </c>
      <c r="AF5" s="19">
        <v>85.41</v>
      </c>
      <c r="AG5" s="19">
        <v>42.11</v>
      </c>
      <c r="AH5" s="19">
        <v>47.85</v>
      </c>
      <c r="AI5" s="19">
        <v>41.03</v>
      </c>
      <c r="AJ5" s="19">
        <v>48.87</v>
      </c>
      <c r="AK5" s="19">
        <v>11.36</v>
      </c>
      <c r="AL5" s="19">
        <v>73.56</v>
      </c>
      <c r="AM5" s="19">
        <v>15.38</v>
      </c>
      <c r="AN5" s="19">
        <v>74.56</v>
      </c>
      <c r="AO5" s="19">
        <v>29.96</v>
      </c>
      <c r="AP5" s="19">
        <v>31.1</v>
      </c>
      <c r="AQ5" s="18"/>
      <c r="AR5" s="18"/>
      <c r="AS5" s="18"/>
      <c r="AT5" s="18"/>
      <c r="AU5" s="18"/>
      <c r="AV5" s="18"/>
      <c r="AW5" s="18"/>
      <c r="AX5" s="18"/>
      <c r="AY5" s="18"/>
      <c r="AZ5" s="18"/>
    </row>
    <row r="6" spans="1:126" x14ac:dyDescent="0.25">
      <c r="A6" s="13" t="s">
        <v>47</v>
      </c>
      <c r="B6" s="17" t="s">
        <v>45</v>
      </c>
      <c r="C6" s="18"/>
      <c r="D6" s="19">
        <v>20180225</v>
      </c>
      <c r="E6" s="19">
        <v>5.83</v>
      </c>
      <c r="F6" s="19">
        <v>2.2599999999999998</v>
      </c>
      <c r="G6" s="19">
        <v>1.31</v>
      </c>
      <c r="H6" s="19">
        <v>5.25</v>
      </c>
      <c r="I6" s="19">
        <v>1.73</v>
      </c>
      <c r="J6" s="19">
        <v>1.78</v>
      </c>
      <c r="K6" s="19">
        <v>10.92</v>
      </c>
      <c r="L6" s="19">
        <v>11.11</v>
      </c>
      <c r="M6" s="19">
        <v>11.3</v>
      </c>
      <c r="N6" s="19">
        <v>11.18</v>
      </c>
      <c r="O6" s="19">
        <v>10.71</v>
      </c>
      <c r="P6" s="19">
        <v>10.25</v>
      </c>
      <c r="Q6" s="19">
        <v>13.89</v>
      </c>
      <c r="R6" s="19">
        <v>76.11</v>
      </c>
      <c r="S6" s="19">
        <v>13.56</v>
      </c>
      <c r="T6" s="19">
        <v>76.44</v>
      </c>
      <c r="U6" s="19">
        <v>1.06</v>
      </c>
      <c r="V6" s="19">
        <v>88.93</v>
      </c>
      <c r="W6" s="19">
        <v>2.4500000000000002</v>
      </c>
      <c r="X6" s="19">
        <v>87.55</v>
      </c>
      <c r="Y6" s="19">
        <v>4.29</v>
      </c>
      <c r="Z6" s="19">
        <v>85.71</v>
      </c>
      <c r="AA6" s="19">
        <v>10.31</v>
      </c>
      <c r="AB6" s="19">
        <v>70.36</v>
      </c>
      <c r="AC6" s="19">
        <v>7.39</v>
      </c>
      <c r="AD6" s="19">
        <v>82.53</v>
      </c>
      <c r="AE6" s="19">
        <v>0.69</v>
      </c>
      <c r="AF6" s="19">
        <v>87.45</v>
      </c>
      <c r="AG6" s="19">
        <v>33.119999999999997</v>
      </c>
      <c r="AH6" s="19">
        <v>56.81</v>
      </c>
      <c r="AI6" s="19">
        <v>30.09</v>
      </c>
      <c r="AJ6" s="19">
        <v>59.28</v>
      </c>
      <c r="AK6" s="19">
        <v>22.65</v>
      </c>
      <c r="AL6" s="19">
        <v>63.3</v>
      </c>
      <c r="AM6" s="19">
        <v>19.59</v>
      </c>
      <c r="AN6" s="19">
        <v>70.23</v>
      </c>
      <c r="AO6" s="19">
        <v>29.82</v>
      </c>
      <c r="AP6" s="19">
        <v>30.43</v>
      </c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</row>
    <row r="7" spans="1:126" x14ac:dyDescent="0.25">
      <c r="A7" s="13"/>
      <c r="B7" s="14" t="s">
        <v>68</v>
      </c>
      <c r="C7" s="18"/>
      <c r="D7" s="19"/>
      <c r="E7" s="19">
        <f>E5-E6</f>
        <v>3.67</v>
      </c>
      <c r="F7" s="19">
        <f t="shared" ref="F7:AP7" si="1">F5-F6</f>
        <v>2.1500000000000004</v>
      </c>
      <c r="G7" s="19">
        <f t="shared" si="1"/>
        <v>-0.63</v>
      </c>
      <c r="H7" s="19">
        <f t="shared" si="1"/>
        <v>4.68</v>
      </c>
      <c r="I7" s="19">
        <f t="shared" si="1"/>
        <v>2.17</v>
      </c>
      <c r="J7" s="19">
        <f t="shared" si="1"/>
        <v>0.34000000000000008</v>
      </c>
      <c r="K7" s="19">
        <f t="shared" si="1"/>
        <v>0.90000000000000036</v>
      </c>
      <c r="L7" s="19">
        <f t="shared" si="1"/>
        <v>0.8100000000000005</v>
      </c>
      <c r="M7" s="19">
        <f t="shared" si="1"/>
        <v>0.72999999999999865</v>
      </c>
      <c r="N7" s="19">
        <f t="shared" si="1"/>
        <v>0.46000000000000085</v>
      </c>
      <c r="O7" s="19">
        <f t="shared" si="1"/>
        <v>9.9999999999999645E-2</v>
      </c>
      <c r="P7" s="19">
        <f t="shared" si="1"/>
        <v>-0.26999999999999957</v>
      </c>
      <c r="Q7" s="19">
        <f t="shared" si="1"/>
        <v>6.0300000000000011</v>
      </c>
      <c r="R7" s="19">
        <f t="shared" si="1"/>
        <v>-6.0300000000000011</v>
      </c>
      <c r="S7" s="19">
        <f t="shared" si="1"/>
        <v>9.4500000000000011</v>
      </c>
      <c r="T7" s="19">
        <f t="shared" si="1"/>
        <v>-9.4500000000000028</v>
      </c>
      <c r="U7" s="19">
        <f t="shared" si="1"/>
        <v>-1.06</v>
      </c>
      <c r="V7" s="19">
        <f t="shared" si="1"/>
        <v>0.47999999999998977</v>
      </c>
      <c r="W7" s="19">
        <f t="shared" si="1"/>
        <v>2.0599999999999996</v>
      </c>
      <c r="X7" s="19">
        <f t="shared" si="1"/>
        <v>-2.0699999999999932</v>
      </c>
      <c r="Y7" s="19">
        <f t="shared" si="1"/>
        <v>-5.9999999999999609E-2</v>
      </c>
      <c r="Z7" s="19">
        <f t="shared" si="1"/>
        <v>6.0000000000002274E-2</v>
      </c>
      <c r="AA7" s="19">
        <f t="shared" si="1"/>
        <v>-2.0300000000000011</v>
      </c>
      <c r="AB7" s="19">
        <f t="shared" si="1"/>
        <v>-4.5300000000000011</v>
      </c>
      <c r="AC7" s="19">
        <f t="shared" si="1"/>
        <v>-3.9799999999999995</v>
      </c>
      <c r="AD7" s="19">
        <f t="shared" si="1"/>
        <v>4.0100000000000051</v>
      </c>
      <c r="AE7" s="19">
        <f t="shared" si="1"/>
        <v>0.13</v>
      </c>
      <c r="AF7" s="19">
        <f t="shared" si="1"/>
        <v>-2.0400000000000063</v>
      </c>
      <c r="AG7" s="19">
        <f t="shared" si="1"/>
        <v>8.990000000000002</v>
      </c>
      <c r="AH7" s="19">
        <f t="shared" si="1"/>
        <v>-8.9600000000000009</v>
      </c>
      <c r="AI7" s="19">
        <f t="shared" si="1"/>
        <v>10.940000000000001</v>
      </c>
      <c r="AJ7" s="19">
        <f t="shared" si="1"/>
        <v>-10.410000000000004</v>
      </c>
      <c r="AK7" s="19">
        <f t="shared" si="1"/>
        <v>-11.29</v>
      </c>
      <c r="AL7" s="19">
        <f t="shared" si="1"/>
        <v>10.260000000000005</v>
      </c>
      <c r="AM7" s="19">
        <f t="shared" si="1"/>
        <v>-4.2099999999999991</v>
      </c>
      <c r="AN7" s="19">
        <f t="shared" si="1"/>
        <v>4.3299999999999983</v>
      </c>
      <c r="AO7" s="19">
        <f t="shared" si="1"/>
        <v>0.14000000000000057</v>
      </c>
      <c r="AP7" s="19">
        <f t="shared" si="1"/>
        <v>0.67000000000000171</v>
      </c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</row>
    <row r="8" spans="1:126" x14ac:dyDescent="0.25">
      <c r="A8" s="13" t="s">
        <v>48</v>
      </c>
      <c r="B8" s="17" t="s">
        <v>45</v>
      </c>
      <c r="C8" s="19">
        <v>19850728</v>
      </c>
      <c r="D8" s="19">
        <v>20170813</v>
      </c>
      <c r="E8" s="19">
        <v>2.87</v>
      </c>
      <c r="F8" s="19">
        <v>3.11</v>
      </c>
      <c r="G8" s="19">
        <v>3.34</v>
      </c>
      <c r="H8" s="19">
        <v>1.52</v>
      </c>
      <c r="I8" s="19">
        <v>3.3</v>
      </c>
      <c r="J8" s="19">
        <v>5.08</v>
      </c>
      <c r="K8" s="19">
        <v>9.4600000000000009</v>
      </c>
      <c r="L8" s="19">
        <v>10.88</v>
      </c>
      <c r="M8" s="19">
        <v>12.3</v>
      </c>
      <c r="N8" s="19">
        <v>12.41</v>
      </c>
      <c r="O8" s="19">
        <v>13.25</v>
      </c>
      <c r="P8" s="19">
        <v>14.09</v>
      </c>
      <c r="Q8" s="19">
        <v>0.95</v>
      </c>
      <c r="R8" s="19">
        <v>89.06</v>
      </c>
      <c r="S8" s="19">
        <v>7.48</v>
      </c>
      <c r="T8" s="19">
        <v>82.52</v>
      </c>
      <c r="U8" s="19">
        <v>7.6</v>
      </c>
      <c r="V8" s="19">
        <v>82.4</v>
      </c>
      <c r="W8" s="19">
        <v>4.71</v>
      </c>
      <c r="X8" s="19">
        <v>85.28</v>
      </c>
      <c r="Y8" s="19">
        <v>8.7799999999999994</v>
      </c>
      <c r="Z8" s="19">
        <v>81.22</v>
      </c>
      <c r="AA8" s="19">
        <v>19.28</v>
      </c>
      <c r="AB8" s="19">
        <v>69.510000000000005</v>
      </c>
      <c r="AC8" s="19">
        <v>8.1</v>
      </c>
      <c r="AD8" s="19">
        <v>78.91</v>
      </c>
      <c r="AE8" s="19">
        <v>0.11</v>
      </c>
      <c r="AF8" s="19">
        <v>85.28</v>
      </c>
      <c r="AG8" s="19">
        <v>9.75</v>
      </c>
      <c r="AH8" s="19">
        <v>76.52</v>
      </c>
      <c r="AI8" s="19">
        <v>20.3</v>
      </c>
      <c r="AJ8" s="19">
        <v>61.82</v>
      </c>
      <c r="AK8" s="19">
        <v>10.71</v>
      </c>
      <c r="AL8" s="19">
        <v>67.63</v>
      </c>
      <c r="AM8" s="19">
        <v>6.3</v>
      </c>
      <c r="AN8" s="19">
        <v>83.36</v>
      </c>
      <c r="AO8" s="19">
        <v>28.66</v>
      </c>
      <c r="AP8" s="19">
        <v>28.92</v>
      </c>
      <c r="AQ8" s="18"/>
      <c r="AR8" s="18"/>
      <c r="AS8" s="18"/>
      <c r="AT8" s="18"/>
      <c r="AU8" s="18"/>
      <c r="AV8" s="18"/>
      <c r="AW8" s="18"/>
      <c r="AX8" s="18"/>
    </row>
    <row r="9" spans="1:126" x14ac:dyDescent="0.25">
      <c r="A9" s="13" t="s">
        <v>49</v>
      </c>
      <c r="B9" s="17" t="s">
        <v>46</v>
      </c>
      <c r="C9" s="18"/>
      <c r="D9" s="19">
        <v>20161025</v>
      </c>
      <c r="E9" s="19">
        <v>9.73</v>
      </c>
      <c r="F9" s="19">
        <v>6.21</v>
      </c>
      <c r="G9" s="19">
        <v>2.68</v>
      </c>
      <c r="H9" s="19">
        <v>9.19</v>
      </c>
      <c r="I9" s="19">
        <v>5.99</v>
      </c>
      <c r="J9" s="19">
        <v>2.79</v>
      </c>
      <c r="K9" s="19">
        <v>11.9</v>
      </c>
      <c r="L9" s="19">
        <v>12</v>
      </c>
      <c r="M9" s="19">
        <v>12.11</v>
      </c>
      <c r="N9" s="19">
        <v>12.13</v>
      </c>
      <c r="O9" s="19">
        <v>12.57</v>
      </c>
      <c r="P9" s="19">
        <v>13.01</v>
      </c>
      <c r="Q9" s="19">
        <v>14.2</v>
      </c>
      <c r="R9" s="19">
        <v>75.8</v>
      </c>
      <c r="S9" s="19">
        <v>13.79</v>
      </c>
      <c r="T9" s="19">
        <v>76.209999999999994</v>
      </c>
      <c r="U9" s="19">
        <v>-1</v>
      </c>
      <c r="V9" s="19">
        <v>89.42</v>
      </c>
      <c r="W9" s="19">
        <v>2.5</v>
      </c>
      <c r="X9" s="19">
        <v>87.51</v>
      </c>
      <c r="Y9" s="19">
        <v>4.38</v>
      </c>
      <c r="Z9" s="19">
        <v>85.62</v>
      </c>
      <c r="AA9" s="19">
        <v>20.68</v>
      </c>
      <c r="AB9" s="19">
        <v>65.760000000000005</v>
      </c>
      <c r="AC9" s="19">
        <v>1.32</v>
      </c>
      <c r="AD9" s="19">
        <v>88.56</v>
      </c>
      <c r="AE9" s="19">
        <v>6.55</v>
      </c>
      <c r="AF9" s="19">
        <v>82.99</v>
      </c>
      <c r="AG9" s="19">
        <v>35.31</v>
      </c>
      <c r="AH9" s="19">
        <v>54.27</v>
      </c>
      <c r="AI9" s="19">
        <v>36.49</v>
      </c>
      <c r="AJ9" s="19">
        <v>52.89</v>
      </c>
      <c r="AK9" s="19">
        <v>3.81</v>
      </c>
      <c r="AL9" s="19">
        <v>69.430000000000007</v>
      </c>
      <c r="AM9" s="19">
        <v>2.12</v>
      </c>
      <c r="AN9" s="19">
        <v>85.63</v>
      </c>
      <c r="AO9" s="19">
        <v>28.85</v>
      </c>
      <c r="AP9" s="19">
        <v>28.62</v>
      </c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</row>
    <row r="10" spans="1:126" x14ac:dyDescent="0.25">
      <c r="A10" s="13"/>
      <c r="B10" s="14" t="s">
        <v>68</v>
      </c>
      <c r="C10" s="18"/>
      <c r="D10" s="19"/>
      <c r="E10" s="19">
        <f>E9-E8</f>
        <v>6.86</v>
      </c>
      <c r="F10" s="19">
        <f t="shared" ref="F10:AP10" si="2">F9-F8</f>
        <v>3.1</v>
      </c>
      <c r="G10" s="19">
        <f t="shared" si="2"/>
        <v>-0.6599999999999997</v>
      </c>
      <c r="H10" s="19">
        <f t="shared" si="2"/>
        <v>7.67</v>
      </c>
      <c r="I10" s="19">
        <f t="shared" si="2"/>
        <v>2.6900000000000004</v>
      </c>
      <c r="J10" s="19">
        <f t="shared" si="2"/>
        <v>-2.29</v>
      </c>
      <c r="K10" s="19">
        <f t="shared" si="2"/>
        <v>2.4399999999999995</v>
      </c>
      <c r="L10" s="19">
        <f t="shared" si="2"/>
        <v>1.1199999999999992</v>
      </c>
      <c r="M10" s="19">
        <f t="shared" si="2"/>
        <v>-0.19000000000000128</v>
      </c>
      <c r="N10" s="19">
        <f t="shared" si="2"/>
        <v>-0.27999999999999936</v>
      </c>
      <c r="O10" s="19">
        <f t="shared" si="2"/>
        <v>-0.67999999999999972</v>
      </c>
      <c r="P10" s="19">
        <f t="shared" si="2"/>
        <v>-1.08</v>
      </c>
      <c r="Q10" s="19">
        <f t="shared" si="2"/>
        <v>13.25</v>
      </c>
      <c r="R10" s="19">
        <f t="shared" si="2"/>
        <v>-13.260000000000005</v>
      </c>
      <c r="S10" s="19">
        <f t="shared" si="2"/>
        <v>6.3099999999999987</v>
      </c>
      <c r="T10" s="19">
        <f t="shared" si="2"/>
        <v>-6.3100000000000023</v>
      </c>
      <c r="U10" s="19">
        <f t="shared" si="2"/>
        <v>-8.6</v>
      </c>
      <c r="V10" s="19">
        <f t="shared" si="2"/>
        <v>7.019999999999996</v>
      </c>
      <c r="W10" s="19">
        <f t="shared" si="2"/>
        <v>-2.21</v>
      </c>
      <c r="X10" s="19">
        <f t="shared" si="2"/>
        <v>2.230000000000004</v>
      </c>
      <c r="Y10" s="19">
        <f t="shared" si="2"/>
        <v>-4.3999999999999995</v>
      </c>
      <c r="Z10" s="19">
        <f t="shared" si="2"/>
        <v>4.4000000000000057</v>
      </c>
      <c r="AA10" s="19">
        <f t="shared" si="2"/>
        <v>1.3999999999999986</v>
      </c>
      <c r="AB10" s="19">
        <f t="shared" si="2"/>
        <v>-3.75</v>
      </c>
      <c r="AC10" s="19">
        <f t="shared" si="2"/>
        <v>-6.7799999999999994</v>
      </c>
      <c r="AD10" s="19">
        <f t="shared" si="2"/>
        <v>9.6500000000000057</v>
      </c>
      <c r="AE10" s="19">
        <f t="shared" si="2"/>
        <v>6.4399999999999995</v>
      </c>
      <c r="AF10" s="19">
        <f t="shared" si="2"/>
        <v>-2.2900000000000063</v>
      </c>
      <c r="AG10" s="19">
        <f t="shared" si="2"/>
        <v>25.560000000000002</v>
      </c>
      <c r="AH10" s="19">
        <f t="shared" si="2"/>
        <v>-22.249999999999993</v>
      </c>
      <c r="AI10" s="19">
        <f t="shared" si="2"/>
        <v>16.190000000000001</v>
      </c>
      <c r="AJ10" s="19">
        <f t="shared" si="2"/>
        <v>-8.93</v>
      </c>
      <c r="AK10" s="19">
        <f t="shared" si="2"/>
        <v>-6.9</v>
      </c>
      <c r="AL10" s="19">
        <v>2.2000000000000002</v>
      </c>
      <c r="AM10" s="19">
        <f t="shared" si="2"/>
        <v>-4.18</v>
      </c>
      <c r="AN10" s="19">
        <f t="shared" si="2"/>
        <v>2.269999999999996</v>
      </c>
      <c r="AO10" s="19">
        <f t="shared" si="2"/>
        <v>0.19000000000000128</v>
      </c>
      <c r="AP10" s="19">
        <f t="shared" si="2"/>
        <v>-0.30000000000000071</v>
      </c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</row>
    <row r="11" spans="1:126" x14ac:dyDescent="0.25">
      <c r="A11" s="13" t="s">
        <v>50</v>
      </c>
      <c r="B11" s="17" t="s">
        <v>46</v>
      </c>
      <c r="E11" s="20">
        <v>11.53</v>
      </c>
      <c r="F11" s="20">
        <v>6.5</v>
      </c>
      <c r="G11" s="20">
        <v>1.47</v>
      </c>
      <c r="H11" s="20">
        <v>10.27</v>
      </c>
      <c r="I11" s="20">
        <v>4.37</v>
      </c>
      <c r="J11" s="20">
        <v>1.52</v>
      </c>
      <c r="K11" s="20">
        <v>9.0399999999999991</v>
      </c>
      <c r="L11" s="20">
        <v>10.76</v>
      </c>
      <c r="M11" s="20">
        <v>12.49</v>
      </c>
      <c r="N11" s="20">
        <v>11.22</v>
      </c>
      <c r="O11" s="20">
        <v>11.65</v>
      </c>
      <c r="P11" s="20">
        <v>12.88</v>
      </c>
      <c r="Q11" s="20">
        <v>24.3</v>
      </c>
      <c r="R11" s="20">
        <v>60.4</v>
      </c>
      <c r="S11" s="20">
        <v>30.49</v>
      </c>
      <c r="T11" s="20">
        <v>70.56</v>
      </c>
      <c r="U11" s="20">
        <v>11.33</v>
      </c>
      <c r="V11" s="20">
        <v>78.67</v>
      </c>
      <c r="W11" s="20">
        <v>5.5</v>
      </c>
      <c r="X11" s="20">
        <v>84.5</v>
      </c>
      <c r="Y11" s="20">
        <v>24.46</v>
      </c>
      <c r="Z11" s="20">
        <v>65.540000000000006</v>
      </c>
      <c r="AA11" s="20">
        <v>4.5599999999999996</v>
      </c>
      <c r="AB11" s="20">
        <v>64.34</v>
      </c>
      <c r="AC11" s="20">
        <v>4.95</v>
      </c>
      <c r="AD11" s="20">
        <v>77.650000000000006</v>
      </c>
      <c r="AE11" s="20">
        <v>3.54</v>
      </c>
      <c r="AF11" s="20">
        <v>83.46</v>
      </c>
      <c r="AG11" s="20">
        <v>46.61</v>
      </c>
      <c r="AH11" s="20">
        <v>43.37</v>
      </c>
      <c r="AI11" s="20">
        <v>43.72</v>
      </c>
      <c r="AJ11" s="20">
        <v>45.66</v>
      </c>
      <c r="AK11" s="20">
        <v>11.38</v>
      </c>
      <c r="AL11" s="20">
        <v>76.89</v>
      </c>
      <c r="AM11" s="20">
        <v>15.65</v>
      </c>
      <c r="AN11" s="20">
        <v>75.23</v>
      </c>
      <c r="AO11" s="20">
        <v>21.89</v>
      </c>
      <c r="AP11" s="20">
        <v>23.25</v>
      </c>
    </row>
    <row r="12" spans="1:126" x14ac:dyDescent="0.25">
      <c r="A12" s="13" t="s">
        <v>51</v>
      </c>
      <c r="B12" s="17" t="s">
        <v>45</v>
      </c>
      <c r="C12" s="18"/>
      <c r="D12" s="19">
        <v>20180311</v>
      </c>
      <c r="E12" s="19">
        <v>6.28</v>
      </c>
      <c r="F12" s="19">
        <v>5.05</v>
      </c>
      <c r="G12" s="19">
        <v>3.82</v>
      </c>
      <c r="H12" s="19">
        <v>3.13</v>
      </c>
      <c r="I12" s="19">
        <v>1.22</v>
      </c>
      <c r="J12" s="19">
        <v>0.68</v>
      </c>
      <c r="K12" s="19">
        <v>8.3800000000000008</v>
      </c>
      <c r="L12" s="19">
        <v>10.64</v>
      </c>
      <c r="M12" s="19">
        <v>12.91</v>
      </c>
      <c r="N12" s="19">
        <v>10.73</v>
      </c>
      <c r="O12" s="19">
        <v>12.12</v>
      </c>
      <c r="P12" s="19">
        <v>13.5</v>
      </c>
      <c r="Q12" s="19">
        <v>13.34</v>
      </c>
      <c r="R12" s="19">
        <v>70.650000000000006</v>
      </c>
      <c r="S12" s="19">
        <v>20.48</v>
      </c>
      <c r="T12" s="19">
        <v>80</v>
      </c>
      <c r="U12" s="19">
        <v>14.42</v>
      </c>
      <c r="V12" s="19">
        <v>75.58</v>
      </c>
      <c r="W12" s="19">
        <v>8.81</v>
      </c>
      <c r="X12" s="19">
        <v>81.19</v>
      </c>
      <c r="Y12" s="19">
        <v>14.66</v>
      </c>
      <c r="Z12" s="19">
        <v>75.34</v>
      </c>
      <c r="AA12" s="19">
        <v>10.72</v>
      </c>
      <c r="AB12" s="19">
        <v>71.239999999999995</v>
      </c>
      <c r="AC12" s="19">
        <v>1.97</v>
      </c>
      <c r="AD12" s="19">
        <v>75.45</v>
      </c>
      <c r="AE12" s="19">
        <v>5.89</v>
      </c>
      <c r="AF12" s="19">
        <v>79.41</v>
      </c>
      <c r="AG12" s="19">
        <v>30.35</v>
      </c>
      <c r="AH12" s="19">
        <v>58.6</v>
      </c>
      <c r="AI12" s="19">
        <v>16.989999999999998</v>
      </c>
      <c r="AJ12" s="19">
        <v>72.98</v>
      </c>
      <c r="AK12" s="19">
        <v>6.33</v>
      </c>
      <c r="AL12" s="19">
        <v>81.010000000000005</v>
      </c>
      <c r="AM12" s="19">
        <v>19.87</v>
      </c>
      <c r="AN12" s="19">
        <v>69.569999999999993</v>
      </c>
      <c r="AO12" s="19">
        <v>21.86</v>
      </c>
      <c r="AP12" s="19">
        <v>22.6</v>
      </c>
      <c r="AQ12" s="18"/>
      <c r="AR12" s="18"/>
      <c r="AS12" s="18"/>
      <c r="AT12" s="18"/>
      <c r="AU12" s="18"/>
      <c r="AV12" s="18"/>
      <c r="AW12" s="18"/>
      <c r="AX12" s="18"/>
    </row>
    <row r="13" spans="1:126" x14ac:dyDescent="0.25">
      <c r="A13" s="13"/>
      <c r="B13" s="14" t="s">
        <v>68</v>
      </c>
      <c r="C13" s="18"/>
      <c r="D13" s="19"/>
      <c r="E13" s="19">
        <f>E11-E12</f>
        <v>5.2499999999999991</v>
      </c>
      <c r="F13" s="19">
        <f t="shared" ref="F13:AP13" si="3">F11-F12</f>
        <v>1.4500000000000002</v>
      </c>
      <c r="G13" s="19">
        <f t="shared" si="3"/>
        <v>-2.3499999999999996</v>
      </c>
      <c r="H13" s="19">
        <f t="shared" si="3"/>
        <v>7.14</v>
      </c>
      <c r="I13" s="19">
        <f t="shared" si="3"/>
        <v>3.1500000000000004</v>
      </c>
      <c r="J13" s="19">
        <f t="shared" si="3"/>
        <v>0.84</v>
      </c>
      <c r="K13" s="19">
        <f t="shared" si="3"/>
        <v>0.65999999999999837</v>
      </c>
      <c r="L13" s="19">
        <f t="shared" si="3"/>
        <v>0.11999999999999922</v>
      </c>
      <c r="M13" s="19">
        <f t="shared" si="3"/>
        <v>-0.41999999999999993</v>
      </c>
      <c r="N13" s="19">
        <f t="shared" si="3"/>
        <v>0.49000000000000021</v>
      </c>
      <c r="O13" s="19">
        <f t="shared" si="3"/>
        <v>-0.46999999999999886</v>
      </c>
      <c r="P13" s="19">
        <f t="shared" si="3"/>
        <v>-0.61999999999999922</v>
      </c>
      <c r="Q13" s="19">
        <f t="shared" si="3"/>
        <v>10.96</v>
      </c>
      <c r="R13" s="19">
        <f t="shared" si="3"/>
        <v>-10.250000000000007</v>
      </c>
      <c r="S13" s="19">
        <f t="shared" si="3"/>
        <v>10.009999999999998</v>
      </c>
      <c r="T13" s="19">
        <f t="shared" si="3"/>
        <v>-9.4399999999999977</v>
      </c>
      <c r="U13" s="19">
        <f t="shared" si="3"/>
        <v>-3.09</v>
      </c>
      <c r="V13" s="19">
        <f t="shared" si="3"/>
        <v>3.0900000000000034</v>
      </c>
      <c r="W13" s="19">
        <f t="shared" si="3"/>
        <v>-3.3100000000000005</v>
      </c>
      <c r="X13" s="19">
        <f t="shared" si="3"/>
        <v>3.3100000000000023</v>
      </c>
      <c r="Y13" s="19">
        <f t="shared" si="3"/>
        <v>9.8000000000000007</v>
      </c>
      <c r="Z13" s="19">
        <f t="shared" si="3"/>
        <v>-9.7999999999999972</v>
      </c>
      <c r="AA13" s="19">
        <f t="shared" si="3"/>
        <v>-6.160000000000001</v>
      </c>
      <c r="AB13" s="19">
        <f t="shared" si="3"/>
        <v>-6.8999999999999915</v>
      </c>
      <c r="AC13" s="19">
        <f t="shared" si="3"/>
        <v>2.9800000000000004</v>
      </c>
      <c r="AD13" s="19">
        <f t="shared" si="3"/>
        <v>2.2000000000000028</v>
      </c>
      <c r="AE13" s="19">
        <f t="shared" si="3"/>
        <v>-2.3499999999999996</v>
      </c>
      <c r="AF13" s="19">
        <f t="shared" si="3"/>
        <v>4.0499999999999972</v>
      </c>
      <c r="AG13" s="19">
        <f t="shared" si="3"/>
        <v>16.259999999999998</v>
      </c>
      <c r="AH13" s="19">
        <f t="shared" si="3"/>
        <v>-15.230000000000004</v>
      </c>
      <c r="AI13" s="19">
        <f t="shared" si="3"/>
        <v>26.73</v>
      </c>
      <c r="AJ13" s="19">
        <f t="shared" si="3"/>
        <v>-27.320000000000007</v>
      </c>
      <c r="AK13" s="19">
        <f t="shared" si="3"/>
        <v>5.0500000000000007</v>
      </c>
      <c r="AL13" s="19">
        <f t="shared" si="3"/>
        <v>-4.1200000000000045</v>
      </c>
      <c r="AM13" s="19">
        <f t="shared" si="3"/>
        <v>-4.2200000000000006</v>
      </c>
      <c r="AN13" s="19">
        <f t="shared" si="3"/>
        <v>5.6600000000000108</v>
      </c>
      <c r="AO13" s="19">
        <f t="shared" si="3"/>
        <v>3.0000000000001137E-2</v>
      </c>
      <c r="AP13" s="19">
        <f t="shared" si="3"/>
        <v>0.64999999999999858</v>
      </c>
      <c r="AQ13" s="18"/>
      <c r="AR13" s="18"/>
      <c r="AS13" s="18"/>
      <c r="AT13" s="18"/>
      <c r="AU13" s="18"/>
      <c r="AV13" s="18"/>
      <c r="AW13" s="18"/>
      <c r="AX13" s="18"/>
    </row>
    <row r="14" spans="1:126" x14ac:dyDescent="0.25">
      <c r="A14" s="13" t="s">
        <v>53</v>
      </c>
      <c r="B14" s="17" t="s">
        <v>46</v>
      </c>
      <c r="C14" s="19">
        <v>19940114</v>
      </c>
      <c r="D14" s="19">
        <v>20170709</v>
      </c>
      <c r="E14" s="19">
        <v>9.93</v>
      </c>
      <c r="F14" s="19">
        <v>3.4</v>
      </c>
      <c r="G14" s="19">
        <v>3.14</v>
      </c>
      <c r="H14" s="19">
        <v>7.04</v>
      </c>
      <c r="I14" s="19">
        <v>1.68</v>
      </c>
      <c r="J14" s="19">
        <v>3.68</v>
      </c>
      <c r="K14" s="19">
        <v>12.57</v>
      </c>
      <c r="L14" s="19">
        <v>13.2</v>
      </c>
      <c r="M14" s="19">
        <v>13.82</v>
      </c>
      <c r="N14" s="19">
        <v>13.29</v>
      </c>
      <c r="O14" s="19">
        <v>14.13</v>
      </c>
      <c r="P14" s="19">
        <v>14.98</v>
      </c>
      <c r="Q14" s="19">
        <v>30.12</v>
      </c>
      <c r="R14" s="19">
        <v>59.88</v>
      </c>
      <c r="S14" s="19">
        <v>24.36</v>
      </c>
      <c r="T14" s="19">
        <v>65.64</v>
      </c>
      <c r="U14" s="19">
        <v>3.46</v>
      </c>
      <c r="V14" s="19">
        <v>86.54</v>
      </c>
      <c r="W14" s="19">
        <v>4.8499999999999996</v>
      </c>
      <c r="X14" s="19">
        <v>85.15</v>
      </c>
      <c r="Y14" s="19">
        <v>5.63</v>
      </c>
      <c r="Z14" s="19">
        <v>84.37</v>
      </c>
      <c r="AA14" s="19">
        <v>4.96</v>
      </c>
      <c r="AB14" s="19">
        <v>65.25</v>
      </c>
      <c r="AC14" s="19">
        <v>4.97</v>
      </c>
      <c r="AD14" s="19">
        <v>83.94</v>
      </c>
      <c r="AE14" s="19">
        <v>8.7100000000000009</v>
      </c>
      <c r="AF14" s="19">
        <v>80.05</v>
      </c>
      <c r="AG14" s="19">
        <v>33.6</v>
      </c>
      <c r="AH14" s="19">
        <v>53.86</v>
      </c>
      <c r="AI14" s="19">
        <v>15.82</v>
      </c>
      <c r="AJ14" s="19">
        <v>71.790000000000006</v>
      </c>
      <c r="AK14" s="19">
        <v>10.23</v>
      </c>
      <c r="AL14" s="19">
        <v>79.34</v>
      </c>
      <c r="AM14" s="19">
        <v>23.97</v>
      </c>
      <c r="AN14" s="19">
        <v>62.67</v>
      </c>
      <c r="AO14" s="19">
        <v>26.15</v>
      </c>
      <c r="AP14" s="19">
        <v>26.06</v>
      </c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9"/>
      <c r="BB14" s="18"/>
      <c r="BC14" s="18"/>
      <c r="BD14" s="18"/>
      <c r="BE14" s="18"/>
      <c r="BF14" s="19"/>
      <c r="BG14" s="18"/>
      <c r="BH14" s="18"/>
      <c r="BI14" s="18"/>
      <c r="BJ14" s="18"/>
      <c r="BK14" s="19"/>
      <c r="BL14" s="18"/>
      <c r="BM14" s="18"/>
      <c r="BN14" s="18"/>
      <c r="BO14" s="18"/>
      <c r="BP14" s="19"/>
      <c r="BQ14" s="18"/>
      <c r="BR14" s="18"/>
      <c r="BS14" s="18"/>
      <c r="BT14" s="18"/>
      <c r="BU14" s="19"/>
      <c r="BV14" s="18"/>
      <c r="BW14" s="18"/>
      <c r="BX14" s="18"/>
      <c r="BY14" s="18"/>
      <c r="BZ14" s="19"/>
      <c r="CA14" s="18"/>
      <c r="CB14" s="18"/>
      <c r="CC14" s="18"/>
      <c r="CD14" s="18"/>
      <c r="CE14" s="19"/>
      <c r="CF14" s="18"/>
      <c r="CG14" s="18"/>
      <c r="CH14" s="18"/>
      <c r="CI14" s="18"/>
      <c r="CJ14" s="19"/>
      <c r="CK14" s="18"/>
      <c r="CL14" s="18"/>
      <c r="CM14" s="18"/>
      <c r="CN14" s="18"/>
      <c r="CO14" s="19"/>
      <c r="CP14" s="18"/>
      <c r="CQ14" s="18"/>
      <c r="CR14" s="18"/>
      <c r="CS14" s="18"/>
      <c r="CT14" s="19"/>
      <c r="CU14" s="18"/>
      <c r="CV14" s="18"/>
      <c r="CW14" s="18"/>
      <c r="CX14" s="18"/>
      <c r="CY14" s="19"/>
      <c r="CZ14" s="18"/>
      <c r="DA14" s="18"/>
      <c r="DB14" s="18"/>
      <c r="DC14" s="18"/>
      <c r="DD14" s="19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</row>
    <row r="15" spans="1:126" x14ac:dyDescent="0.25">
      <c r="A15" s="13" t="s">
        <v>52</v>
      </c>
      <c r="B15" s="17" t="s">
        <v>45</v>
      </c>
      <c r="C15" s="18"/>
      <c r="D15" s="19">
        <v>20180218</v>
      </c>
      <c r="E15" s="19">
        <v>6.53</v>
      </c>
      <c r="F15" s="19">
        <v>2.72</v>
      </c>
      <c r="G15" s="19">
        <v>1.0900000000000001</v>
      </c>
      <c r="H15" s="19">
        <v>2.2200000000000002</v>
      </c>
      <c r="I15" s="19">
        <v>0.23</v>
      </c>
      <c r="J15" s="19">
        <v>1.76</v>
      </c>
      <c r="K15" s="19">
        <v>11.23</v>
      </c>
      <c r="L15" s="19">
        <v>13.05</v>
      </c>
      <c r="M15" s="19">
        <v>14.88</v>
      </c>
      <c r="N15" s="19">
        <v>14.01</v>
      </c>
      <c r="O15" s="19">
        <v>14.69</v>
      </c>
      <c r="P15" s="19">
        <v>15.36</v>
      </c>
      <c r="Q15" s="19">
        <v>17.309999999999999</v>
      </c>
      <c r="R15" s="19">
        <v>72.69</v>
      </c>
      <c r="S15" s="19">
        <v>9.48</v>
      </c>
      <c r="T15" s="19">
        <v>80.52</v>
      </c>
      <c r="U15" s="19">
        <v>10.45</v>
      </c>
      <c r="V15" s="19">
        <v>79.55</v>
      </c>
      <c r="W15" s="19">
        <v>3.99</v>
      </c>
      <c r="X15" s="19">
        <v>86.01</v>
      </c>
      <c r="Y15" s="19">
        <v>16.28</v>
      </c>
      <c r="Z15" s="19">
        <v>73.72</v>
      </c>
      <c r="AA15" s="19">
        <v>9.6199999999999992</v>
      </c>
      <c r="AB15" s="19">
        <v>68.510000000000005</v>
      </c>
      <c r="AC15" s="19">
        <v>3.36</v>
      </c>
      <c r="AD15" s="19">
        <v>79.03</v>
      </c>
      <c r="AE15" s="19">
        <v>8.6199999999999992</v>
      </c>
      <c r="AF15" s="19">
        <v>80.510000000000005</v>
      </c>
      <c r="AG15" s="19">
        <v>9.84</v>
      </c>
      <c r="AH15" s="19">
        <v>79.319999999999993</v>
      </c>
      <c r="AI15" s="19">
        <v>18.649999999999999</v>
      </c>
      <c r="AJ15" s="19">
        <v>71.180000000000007</v>
      </c>
      <c r="AK15" s="19">
        <v>10.93</v>
      </c>
      <c r="AL15" s="19">
        <v>77.81</v>
      </c>
      <c r="AM15" s="19">
        <v>36.299999999999997</v>
      </c>
      <c r="AN15" s="19">
        <v>53.7</v>
      </c>
      <c r="AO15" s="19">
        <v>26.57</v>
      </c>
      <c r="AP15" s="19">
        <v>25.57</v>
      </c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</row>
    <row r="16" spans="1:126" x14ac:dyDescent="0.25">
      <c r="A16" s="13"/>
      <c r="B16" s="14" t="s">
        <v>68</v>
      </c>
      <c r="C16" s="18"/>
      <c r="D16" s="19"/>
      <c r="E16" s="19">
        <f>E14-E15</f>
        <v>3.3999999999999995</v>
      </c>
      <c r="F16" s="19">
        <f t="shared" ref="F16:AP16" si="4">F14-F15</f>
        <v>0.67999999999999972</v>
      </c>
      <c r="G16" s="19">
        <f t="shared" si="4"/>
        <v>2.0499999999999998</v>
      </c>
      <c r="H16" s="19">
        <f t="shared" si="4"/>
        <v>4.82</v>
      </c>
      <c r="I16" s="19">
        <f t="shared" si="4"/>
        <v>1.45</v>
      </c>
      <c r="J16" s="19">
        <f t="shared" si="4"/>
        <v>1.9200000000000002</v>
      </c>
      <c r="K16" s="19">
        <f t="shared" si="4"/>
        <v>1.3399999999999999</v>
      </c>
      <c r="L16" s="19">
        <f t="shared" si="4"/>
        <v>0.14999999999999858</v>
      </c>
      <c r="M16" s="19">
        <f t="shared" si="4"/>
        <v>-1.0600000000000005</v>
      </c>
      <c r="N16" s="19">
        <f t="shared" si="4"/>
        <v>-0.72000000000000064</v>
      </c>
      <c r="O16" s="19">
        <f t="shared" si="4"/>
        <v>-0.55999999999999872</v>
      </c>
      <c r="P16" s="19">
        <f t="shared" si="4"/>
        <v>-0.37999999999999901</v>
      </c>
      <c r="Q16" s="19">
        <f t="shared" si="4"/>
        <v>12.810000000000002</v>
      </c>
      <c r="R16" s="19">
        <f t="shared" si="4"/>
        <v>-12.809999999999995</v>
      </c>
      <c r="S16" s="19">
        <f t="shared" si="4"/>
        <v>14.879999999999999</v>
      </c>
      <c r="T16" s="19">
        <f t="shared" si="4"/>
        <v>-14.879999999999995</v>
      </c>
      <c r="U16" s="19">
        <f t="shared" si="4"/>
        <v>-6.9899999999999993</v>
      </c>
      <c r="V16" s="19">
        <f t="shared" si="4"/>
        <v>6.9900000000000091</v>
      </c>
      <c r="W16" s="19">
        <f t="shared" si="4"/>
        <v>0.85999999999999943</v>
      </c>
      <c r="X16" s="19">
        <f t="shared" si="4"/>
        <v>-0.85999999999999943</v>
      </c>
      <c r="Y16" s="19">
        <f t="shared" si="4"/>
        <v>-10.650000000000002</v>
      </c>
      <c r="Z16" s="19">
        <f t="shared" si="4"/>
        <v>10.650000000000006</v>
      </c>
      <c r="AA16" s="19">
        <f t="shared" si="4"/>
        <v>-4.6599999999999993</v>
      </c>
      <c r="AB16" s="19">
        <f t="shared" si="4"/>
        <v>-3.2600000000000051</v>
      </c>
      <c r="AC16" s="19">
        <f t="shared" si="4"/>
        <v>1.6099999999999999</v>
      </c>
      <c r="AD16" s="19">
        <f t="shared" si="4"/>
        <v>4.9099999999999966</v>
      </c>
      <c r="AE16" s="19">
        <f t="shared" si="4"/>
        <v>9.0000000000001634E-2</v>
      </c>
      <c r="AF16" s="19">
        <f t="shared" si="4"/>
        <v>-0.46000000000000796</v>
      </c>
      <c r="AG16" s="19">
        <f t="shared" si="4"/>
        <v>23.76</v>
      </c>
      <c r="AH16" s="19">
        <f t="shared" si="4"/>
        <v>-25.459999999999994</v>
      </c>
      <c r="AI16" s="19">
        <f t="shared" si="4"/>
        <v>-2.8299999999999983</v>
      </c>
      <c r="AJ16" s="19">
        <f t="shared" si="4"/>
        <v>0.60999999999999943</v>
      </c>
      <c r="AK16" s="19">
        <f t="shared" si="4"/>
        <v>-0.69999999999999929</v>
      </c>
      <c r="AL16" s="19">
        <f t="shared" si="4"/>
        <v>1.5300000000000011</v>
      </c>
      <c r="AM16" s="19">
        <f t="shared" si="4"/>
        <v>-12.329999999999998</v>
      </c>
      <c r="AN16" s="19">
        <f t="shared" si="4"/>
        <v>8.9699999999999989</v>
      </c>
      <c r="AO16" s="19">
        <f t="shared" si="4"/>
        <v>-0.42000000000000171</v>
      </c>
      <c r="AP16" s="19">
        <f t="shared" si="4"/>
        <v>0.48999999999999844</v>
      </c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</row>
    <row r="17" spans="1:111" x14ac:dyDescent="0.25">
      <c r="A17" s="13" t="s">
        <v>54</v>
      </c>
      <c r="B17" s="17" t="s">
        <v>46</v>
      </c>
      <c r="C17" s="19">
        <v>19980823</v>
      </c>
      <c r="D17" s="18"/>
      <c r="E17" s="19">
        <v>7.48</v>
      </c>
      <c r="F17" s="19">
        <v>1.68</v>
      </c>
      <c r="G17" s="19">
        <v>4.13</v>
      </c>
      <c r="H17" s="19">
        <v>8.5</v>
      </c>
      <c r="I17" s="19">
        <v>1.65</v>
      </c>
      <c r="J17" s="19">
        <v>5.2</v>
      </c>
      <c r="K17" s="19">
        <v>14.56</v>
      </c>
      <c r="L17" s="19">
        <v>15.3</v>
      </c>
      <c r="M17" s="19">
        <v>16.04</v>
      </c>
      <c r="N17" s="19">
        <v>13.37</v>
      </c>
      <c r="O17" s="19">
        <v>14.81</v>
      </c>
      <c r="P17" s="19">
        <v>16.25</v>
      </c>
      <c r="Q17" s="19">
        <v>21.48</v>
      </c>
      <c r="R17" s="19">
        <v>68.52</v>
      </c>
      <c r="S17" s="19">
        <v>26.94</v>
      </c>
      <c r="T17" s="19">
        <v>63.06</v>
      </c>
      <c r="U17" s="19">
        <v>4.05</v>
      </c>
      <c r="V17" s="19">
        <v>85.95</v>
      </c>
      <c r="W17" s="19">
        <v>7.85</v>
      </c>
      <c r="X17" s="19">
        <v>82.15</v>
      </c>
      <c r="Y17" s="19">
        <v>4.07</v>
      </c>
      <c r="Z17" s="19">
        <v>85.93</v>
      </c>
      <c r="AA17" s="19">
        <v>11.87</v>
      </c>
      <c r="AB17" s="19">
        <v>61.19</v>
      </c>
      <c r="AC17" s="19">
        <v>14.59</v>
      </c>
      <c r="AD17" s="19">
        <v>74.87</v>
      </c>
      <c r="AE17" s="19">
        <v>0.34</v>
      </c>
      <c r="AF17" s="19">
        <v>82.15</v>
      </c>
      <c r="AG17" s="19">
        <v>40.67</v>
      </c>
      <c r="AH17" s="19">
        <v>49.28</v>
      </c>
      <c r="AI17" s="19">
        <v>36.61</v>
      </c>
      <c r="AJ17" s="19">
        <v>53.27</v>
      </c>
      <c r="AK17" s="19">
        <v>16.93</v>
      </c>
      <c r="AL17" s="19">
        <v>70.680000000000007</v>
      </c>
      <c r="AM17" s="19">
        <v>7.96</v>
      </c>
      <c r="AN17" s="19">
        <v>79.760000000000005</v>
      </c>
      <c r="AO17" s="19">
        <v>31.76</v>
      </c>
      <c r="AP17" s="19">
        <v>30.76</v>
      </c>
    </row>
    <row r="18" spans="1:111" x14ac:dyDescent="0.25">
      <c r="A18" s="13" t="s">
        <v>55</v>
      </c>
      <c r="B18" s="17" t="s">
        <v>45</v>
      </c>
      <c r="C18" s="18"/>
      <c r="D18" s="19">
        <v>20180306</v>
      </c>
      <c r="E18" s="19">
        <v>3.61</v>
      </c>
      <c r="F18" s="19">
        <v>0.71</v>
      </c>
      <c r="G18" s="19">
        <v>2.1800000000000002</v>
      </c>
      <c r="H18" s="19">
        <v>4.78</v>
      </c>
      <c r="I18" s="19">
        <v>0.54</v>
      </c>
      <c r="J18" s="19">
        <v>3.69</v>
      </c>
      <c r="K18" s="19">
        <v>14.07</v>
      </c>
      <c r="L18" s="19">
        <v>14.79</v>
      </c>
      <c r="M18" s="19">
        <v>15.51</v>
      </c>
      <c r="N18" s="19">
        <v>12.91</v>
      </c>
      <c r="O18" s="19">
        <v>15.11</v>
      </c>
      <c r="P18" s="19">
        <v>17.309999999999999</v>
      </c>
      <c r="Q18" s="19">
        <v>10.88</v>
      </c>
      <c r="R18" s="19">
        <v>79.12</v>
      </c>
      <c r="S18" s="19">
        <v>17.23</v>
      </c>
      <c r="T18" s="19">
        <v>72.77</v>
      </c>
      <c r="U18" s="19">
        <v>4.09</v>
      </c>
      <c r="V18" s="19">
        <v>85.91</v>
      </c>
      <c r="W18" s="19">
        <v>11.78</v>
      </c>
      <c r="X18" s="19">
        <v>78.22</v>
      </c>
      <c r="Y18" s="19">
        <v>2.2400000000000002</v>
      </c>
      <c r="Z18" s="19">
        <v>87.77</v>
      </c>
      <c r="AA18" s="19">
        <v>17.72</v>
      </c>
      <c r="AB18" s="19">
        <v>66</v>
      </c>
      <c r="AC18" s="19">
        <v>18.05</v>
      </c>
      <c r="AD18" s="19">
        <v>71.5</v>
      </c>
      <c r="AE18" s="19">
        <v>0.01</v>
      </c>
      <c r="AF18" s="19">
        <v>78.22</v>
      </c>
      <c r="AG18" s="19">
        <v>35.5</v>
      </c>
      <c r="AH18" s="19">
        <v>53.92</v>
      </c>
      <c r="AI18" s="19">
        <v>27.99</v>
      </c>
      <c r="AJ18" s="19">
        <v>59.17</v>
      </c>
      <c r="AK18" s="19">
        <v>22.34</v>
      </c>
      <c r="AL18" s="19">
        <v>57.16</v>
      </c>
      <c r="AM18" s="19">
        <v>2.67</v>
      </c>
      <c r="AN18" s="19">
        <v>78.06</v>
      </c>
      <c r="AO18" s="19">
        <v>30.71</v>
      </c>
      <c r="AP18" s="19">
        <v>29.91</v>
      </c>
    </row>
    <row r="19" spans="1:111" x14ac:dyDescent="0.25">
      <c r="A19" s="13"/>
      <c r="B19" s="14" t="s">
        <v>68</v>
      </c>
      <c r="C19" s="18"/>
      <c r="D19" s="19"/>
      <c r="E19" s="19">
        <f>E17-E18</f>
        <v>3.8700000000000006</v>
      </c>
      <c r="F19" s="19">
        <f t="shared" ref="F19:AP19" si="5">F17-F18</f>
        <v>0.97</v>
      </c>
      <c r="G19" s="19">
        <f t="shared" si="5"/>
        <v>1.9499999999999997</v>
      </c>
      <c r="H19" s="19">
        <f t="shared" si="5"/>
        <v>3.7199999999999998</v>
      </c>
      <c r="I19" s="19">
        <f t="shared" si="5"/>
        <v>1.1099999999999999</v>
      </c>
      <c r="J19" s="19">
        <f t="shared" si="5"/>
        <v>1.5100000000000002</v>
      </c>
      <c r="K19" s="19">
        <f t="shared" si="5"/>
        <v>0.49000000000000021</v>
      </c>
      <c r="L19" s="19">
        <f t="shared" si="5"/>
        <v>0.51000000000000156</v>
      </c>
      <c r="M19" s="19">
        <f t="shared" si="5"/>
        <v>0.52999999999999936</v>
      </c>
      <c r="N19" s="19">
        <f t="shared" si="5"/>
        <v>0.45999999999999908</v>
      </c>
      <c r="O19" s="19">
        <f t="shared" si="5"/>
        <v>-0.29999999999999893</v>
      </c>
      <c r="P19" s="19">
        <f t="shared" si="5"/>
        <v>-1.0599999999999987</v>
      </c>
      <c r="Q19" s="19">
        <f t="shared" si="5"/>
        <v>10.6</v>
      </c>
      <c r="R19" s="19">
        <f t="shared" si="5"/>
        <v>-10.600000000000009</v>
      </c>
      <c r="S19" s="19">
        <f t="shared" si="5"/>
        <v>9.7100000000000009</v>
      </c>
      <c r="T19" s="19">
        <f t="shared" si="5"/>
        <v>-9.7099999999999937</v>
      </c>
      <c r="U19" s="19">
        <f t="shared" si="5"/>
        <v>-4.0000000000000036E-2</v>
      </c>
      <c r="V19" s="19">
        <f t="shared" si="5"/>
        <v>4.0000000000006253E-2</v>
      </c>
      <c r="W19" s="19">
        <f t="shared" si="5"/>
        <v>-3.9299999999999997</v>
      </c>
      <c r="X19" s="19">
        <f t="shared" si="5"/>
        <v>3.9300000000000068</v>
      </c>
      <c r="Y19" s="19">
        <f t="shared" si="5"/>
        <v>1.83</v>
      </c>
      <c r="Z19" s="19">
        <f t="shared" si="5"/>
        <v>-1.8399999999999892</v>
      </c>
      <c r="AA19" s="19">
        <f t="shared" si="5"/>
        <v>-5.85</v>
      </c>
      <c r="AB19" s="19">
        <f t="shared" si="5"/>
        <v>-4.8100000000000023</v>
      </c>
      <c r="AC19" s="19">
        <f t="shared" si="5"/>
        <v>-3.4600000000000009</v>
      </c>
      <c r="AD19" s="19">
        <f t="shared" si="5"/>
        <v>3.3700000000000045</v>
      </c>
      <c r="AE19" s="19">
        <f t="shared" si="5"/>
        <v>0.33</v>
      </c>
      <c r="AF19" s="19">
        <f t="shared" si="5"/>
        <v>3.9300000000000068</v>
      </c>
      <c r="AG19" s="19">
        <f t="shared" si="5"/>
        <v>5.1700000000000017</v>
      </c>
      <c r="AH19" s="19">
        <f t="shared" si="5"/>
        <v>-4.6400000000000006</v>
      </c>
      <c r="AI19" s="19">
        <f t="shared" si="5"/>
        <v>8.620000000000001</v>
      </c>
      <c r="AJ19" s="19">
        <f t="shared" si="5"/>
        <v>-5.8999999999999986</v>
      </c>
      <c r="AK19" s="19">
        <f t="shared" si="5"/>
        <v>-5.41</v>
      </c>
      <c r="AL19" s="19">
        <f t="shared" si="5"/>
        <v>13.52000000000001</v>
      </c>
      <c r="AM19" s="19">
        <f t="shared" si="5"/>
        <v>5.29</v>
      </c>
      <c r="AN19" s="19">
        <f t="shared" si="5"/>
        <v>1.7000000000000028</v>
      </c>
      <c r="AO19" s="19">
        <f t="shared" si="5"/>
        <v>1.0500000000000007</v>
      </c>
      <c r="AP19" s="19">
        <f t="shared" si="5"/>
        <v>0.85000000000000142</v>
      </c>
    </row>
    <row r="20" spans="1:111" x14ac:dyDescent="0.25">
      <c r="A20" s="13" t="s">
        <v>56</v>
      </c>
      <c r="B20" s="17" t="s">
        <v>46</v>
      </c>
      <c r="C20" s="18"/>
      <c r="D20" s="19">
        <v>20161120</v>
      </c>
      <c r="E20" s="19">
        <v>6.4</v>
      </c>
      <c r="F20" s="19">
        <v>3.48</v>
      </c>
      <c r="G20" s="19">
        <v>0.56999999999999995</v>
      </c>
      <c r="H20" s="19">
        <v>7.79</v>
      </c>
      <c r="I20" s="19">
        <v>4.49</v>
      </c>
      <c r="J20" s="19">
        <v>3.09</v>
      </c>
      <c r="K20" s="19">
        <v>13.65</v>
      </c>
      <c r="L20" s="19">
        <v>13.84</v>
      </c>
      <c r="M20" s="19">
        <v>14.04</v>
      </c>
      <c r="N20" s="19">
        <v>13.6</v>
      </c>
      <c r="O20" s="19">
        <v>14.03</v>
      </c>
      <c r="P20" s="19">
        <v>14.47</v>
      </c>
      <c r="Q20" s="19">
        <v>14.36</v>
      </c>
      <c r="R20" s="19">
        <v>75.64</v>
      </c>
      <c r="S20" s="19">
        <v>16.04</v>
      </c>
      <c r="T20" s="19">
        <v>73.959999999999994</v>
      </c>
      <c r="U20" s="19">
        <v>1.3</v>
      </c>
      <c r="V20" s="19">
        <v>88.7</v>
      </c>
      <c r="W20" s="19">
        <v>2.95</v>
      </c>
      <c r="X20" s="19">
        <v>87.06</v>
      </c>
      <c r="Y20" s="19">
        <v>14.29</v>
      </c>
      <c r="Z20" s="19">
        <v>75.709999999999994</v>
      </c>
      <c r="AA20" s="19">
        <v>11.72</v>
      </c>
      <c r="AB20" s="19">
        <v>70.48</v>
      </c>
      <c r="AC20" s="19">
        <v>4.3600000000000003</v>
      </c>
      <c r="AD20" s="19">
        <v>85.45</v>
      </c>
      <c r="AE20" s="19">
        <v>4.91</v>
      </c>
      <c r="AF20" s="19">
        <v>84.28</v>
      </c>
      <c r="AG20" s="19">
        <v>44.59</v>
      </c>
      <c r="AH20" s="19">
        <v>45.37</v>
      </c>
      <c r="AI20" s="19">
        <v>35.200000000000003</v>
      </c>
      <c r="AJ20" s="19">
        <v>54.7</v>
      </c>
      <c r="AK20" s="19">
        <v>2.09</v>
      </c>
      <c r="AL20" s="19">
        <v>81.03</v>
      </c>
      <c r="AM20" s="19">
        <v>12.33</v>
      </c>
      <c r="AN20" s="19">
        <v>70.59</v>
      </c>
      <c r="AO20" s="19">
        <v>24.21</v>
      </c>
      <c r="AP20" s="19">
        <v>24.32</v>
      </c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</row>
    <row r="21" spans="1:111" x14ac:dyDescent="0.25">
      <c r="A21" s="13" t="s">
        <v>56</v>
      </c>
      <c r="B21" s="17" t="s">
        <v>45</v>
      </c>
      <c r="C21" s="19">
        <v>19821111</v>
      </c>
      <c r="D21" s="19">
        <v>20170722</v>
      </c>
      <c r="E21" s="19">
        <v>2.9</v>
      </c>
      <c r="F21" s="19">
        <v>2.96</v>
      </c>
      <c r="G21" s="19">
        <v>3.01</v>
      </c>
      <c r="H21" s="19">
        <v>3.14</v>
      </c>
      <c r="I21" s="19">
        <v>2.97</v>
      </c>
      <c r="J21" s="19">
        <v>2.79</v>
      </c>
      <c r="K21" s="19">
        <v>11.38</v>
      </c>
      <c r="L21" s="19">
        <v>11.66</v>
      </c>
      <c r="M21" s="19">
        <v>11.95</v>
      </c>
      <c r="N21" s="19">
        <v>12.68</v>
      </c>
      <c r="O21" s="19">
        <v>13.42</v>
      </c>
      <c r="P21" s="19">
        <v>14.16</v>
      </c>
      <c r="Q21" s="19">
        <v>0.27</v>
      </c>
      <c r="R21" s="19">
        <v>89.72</v>
      </c>
      <c r="S21" s="19">
        <v>0.86</v>
      </c>
      <c r="T21" s="19">
        <v>89.14</v>
      </c>
      <c r="U21" s="19">
        <v>1.87</v>
      </c>
      <c r="V21" s="19">
        <v>88.13</v>
      </c>
      <c r="W21" s="19">
        <v>5.0199999999999996</v>
      </c>
      <c r="X21" s="19">
        <v>84.98</v>
      </c>
      <c r="Y21" s="19">
        <v>15.51</v>
      </c>
      <c r="Z21" s="19">
        <v>74.489999999999995</v>
      </c>
      <c r="AA21" s="19">
        <v>15.8</v>
      </c>
      <c r="AB21" s="19">
        <v>74.180000000000007</v>
      </c>
      <c r="AC21" s="19">
        <v>4.2300000000000004</v>
      </c>
      <c r="AD21" s="19">
        <v>85.37</v>
      </c>
      <c r="AE21" s="19">
        <v>10.09</v>
      </c>
      <c r="AF21" s="19">
        <v>78.739999999999995</v>
      </c>
      <c r="AG21" s="19">
        <v>36.97</v>
      </c>
      <c r="AH21" s="19">
        <v>52.97</v>
      </c>
      <c r="AI21" s="19">
        <v>23.2</v>
      </c>
      <c r="AJ21" s="19">
        <v>63.96</v>
      </c>
      <c r="AK21" s="19">
        <v>9.4700000000000006</v>
      </c>
      <c r="AL21" s="19">
        <v>77.56</v>
      </c>
      <c r="AM21" s="19">
        <v>7.78</v>
      </c>
      <c r="AN21" s="19">
        <v>76.849999999999994</v>
      </c>
      <c r="AO21" s="19">
        <v>24.09</v>
      </c>
      <c r="AP21" s="19">
        <v>23.75</v>
      </c>
      <c r="AQ21" s="18"/>
      <c r="AR21" s="18"/>
      <c r="AS21" s="18"/>
      <c r="AT21" s="18"/>
      <c r="AU21" s="18"/>
    </row>
    <row r="22" spans="1:111" x14ac:dyDescent="0.25">
      <c r="A22" s="13"/>
      <c r="B22" s="14" t="s">
        <v>69</v>
      </c>
      <c r="C22" s="19"/>
      <c r="D22" s="19"/>
      <c r="E22" s="19">
        <f>E20-E21</f>
        <v>3.5000000000000004</v>
      </c>
      <c r="F22" s="19">
        <f t="shared" ref="F22:AP22" si="6">F20-F21</f>
        <v>0.52</v>
      </c>
      <c r="G22" s="19">
        <f t="shared" si="6"/>
        <v>-2.44</v>
      </c>
      <c r="H22" s="19">
        <f t="shared" si="6"/>
        <v>4.6500000000000004</v>
      </c>
      <c r="I22" s="19">
        <f t="shared" si="6"/>
        <v>1.52</v>
      </c>
      <c r="J22" s="19">
        <f t="shared" si="6"/>
        <v>0.29999999999999982</v>
      </c>
      <c r="K22" s="19">
        <f t="shared" si="6"/>
        <v>2.2699999999999996</v>
      </c>
      <c r="L22" s="19">
        <f t="shared" si="6"/>
        <v>2.1799999999999997</v>
      </c>
      <c r="M22" s="19">
        <f t="shared" si="6"/>
        <v>2.09</v>
      </c>
      <c r="N22" s="19">
        <f t="shared" si="6"/>
        <v>0.91999999999999993</v>
      </c>
      <c r="O22" s="19">
        <f t="shared" si="6"/>
        <v>0.60999999999999943</v>
      </c>
      <c r="P22" s="19">
        <f t="shared" si="6"/>
        <v>0.3100000000000005</v>
      </c>
      <c r="Q22" s="19">
        <f t="shared" si="6"/>
        <v>14.09</v>
      </c>
      <c r="R22" s="19">
        <f t="shared" si="6"/>
        <v>-14.079999999999998</v>
      </c>
      <c r="S22" s="19">
        <f t="shared" si="6"/>
        <v>15.18</v>
      </c>
      <c r="T22" s="19">
        <f t="shared" si="6"/>
        <v>-15.180000000000007</v>
      </c>
      <c r="U22" s="19">
        <f t="shared" si="6"/>
        <v>-0.57000000000000006</v>
      </c>
      <c r="V22" s="19">
        <f t="shared" si="6"/>
        <v>0.57000000000000739</v>
      </c>
      <c r="W22" s="19">
        <f t="shared" si="6"/>
        <v>-2.0699999999999994</v>
      </c>
      <c r="X22" s="19">
        <f t="shared" si="6"/>
        <v>2.0799999999999983</v>
      </c>
      <c r="Y22" s="19">
        <f t="shared" si="6"/>
        <v>-1.2200000000000006</v>
      </c>
      <c r="Z22" s="19">
        <f t="shared" si="6"/>
        <v>1.2199999999999989</v>
      </c>
      <c r="AA22" s="19">
        <f t="shared" si="6"/>
        <v>-4.08</v>
      </c>
      <c r="AB22" s="19">
        <f t="shared" si="6"/>
        <v>-3.7000000000000028</v>
      </c>
      <c r="AC22" s="19">
        <f t="shared" si="6"/>
        <v>0.12999999999999989</v>
      </c>
      <c r="AD22" s="19">
        <f t="shared" si="6"/>
        <v>7.9999999999998295E-2</v>
      </c>
      <c r="AE22" s="19">
        <f t="shared" si="6"/>
        <v>-5.18</v>
      </c>
      <c r="AF22" s="19">
        <f t="shared" si="6"/>
        <v>5.5400000000000063</v>
      </c>
      <c r="AG22" s="19">
        <f t="shared" si="6"/>
        <v>7.6200000000000045</v>
      </c>
      <c r="AH22" s="19">
        <f t="shared" si="6"/>
        <v>-7.6000000000000014</v>
      </c>
      <c r="AI22" s="19">
        <f t="shared" si="6"/>
        <v>12.000000000000004</v>
      </c>
      <c r="AJ22" s="19">
        <f t="shared" si="6"/>
        <v>-9.259999999999998</v>
      </c>
      <c r="AK22" s="19">
        <f t="shared" si="6"/>
        <v>-7.3800000000000008</v>
      </c>
      <c r="AL22" s="19">
        <f t="shared" si="6"/>
        <v>3.4699999999999989</v>
      </c>
      <c r="AM22" s="19">
        <f t="shared" si="6"/>
        <v>4.55</v>
      </c>
      <c r="AN22" s="19">
        <f t="shared" si="6"/>
        <v>-6.2599999999999909</v>
      </c>
      <c r="AO22" s="19">
        <f t="shared" si="6"/>
        <v>0.12000000000000099</v>
      </c>
      <c r="AP22" s="19">
        <f t="shared" si="6"/>
        <v>0.57000000000000028</v>
      </c>
      <c r="AQ22" s="18"/>
      <c r="AR22" s="18"/>
      <c r="AS22" s="18"/>
      <c r="AT22" s="18"/>
      <c r="AU22" s="18"/>
    </row>
    <row r="23" spans="1:111" x14ac:dyDescent="0.25">
      <c r="A23" s="13" t="s">
        <v>57</v>
      </c>
      <c r="B23" s="17" t="s">
        <v>45</v>
      </c>
      <c r="C23" s="18"/>
      <c r="D23" s="19">
        <v>20161113</v>
      </c>
      <c r="E23" s="19">
        <v>4.8600000000000003</v>
      </c>
      <c r="F23" s="19">
        <v>3.88</v>
      </c>
      <c r="G23" s="19">
        <v>2.9</v>
      </c>
      <c r="H23" s="19">
        <v>4.79</v>
      </c>
      <c r="I23" s="19">
        <v>2.94</v>
      </c>
      <c r="J23" s="19">
        <v>1.08</v>
      </c>
      <c r="K23" s="19">
        <v>12.62</v>
      </c>
      <c r="L23" s="19">
        <v>11.38</v>
      </c>
      <c r="M23" s="19">
        <v>10.14</v>
      </c>
      <c r="N23" s="19">
        <v>15.2</v>
      </c>
      <c r="O23" s="19">
        <v>13.69</v>
      </c>
      <c r="P23" s="19">
        <v>12.17</v>
      </c>
      <c r="Q23" s="19">
        <v>4.72</v>
      </c>
      <c r="R23" s="19">
        <v>85.28</v>
      </c>
      <c r="S23" s="19">
        <v>8.65</v>
      </c>
      <c r="T23" s="19">
        <v>81.349999999999994</v>
      </c>
      <c r="U23" s="19">
        <v>8.1300000000000008</v>
      </c>
      <c r="V23" s="19">
        <v>81.87</v>
      </c>
      <c r="W23" s="19">
        <v>10.02</v>
      </c>
      <c r="X23" s="19">
        <v>79.98</v>
      </c>
      <c r="Y23" s="19">
        <v>18.22</v>
      </c>
      <c r="Z23" s="19">
        <v>71.78</v>
      </c>
      <c r="AA23" s="19">
        <v>15.18</v>
      </c>
      <c r="AB23" s="19">
        <v>72.72</v>
      </c>
      <c r="AC23" s="19">
        <v>1.87</v>
      </c>
      <c r="AD23" s="19">
        <v>81.66</v>
      </c>
      <c r="AE23" s="19">
        <v>7.9</v>
      </c>
      <c r="AF23" s="19">
        <v>77.27</v>
      </c>
      <c r="AG23" s="19">
        <v>23.49</v>
      </c>
      <c r="AH23" s="19">
        <v>65.83</v>
      </c>
      <c r="AI23" s="19">
        <v>13.21</v>
      </c>
      <c r="AJ23" s="19">
        <v>76.59</v>
      </c>
      <c r="AK23" s="19">
        <v>12.27</v>
      </c>
      <c r="AL23" s="19">
        <v>74.78</v>
      </c>
      <c r="AM23" s="19">
        <v>9.76</v>
      </c>
      <c r="AN23" s="19">
        <v>75.55</v>
      </c>
      <c r="AO23" s="19">
        <v>25.14</v>
      </c>
      <c r="AP23" s="19">
        <v>25.55</v>
      </c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</row>
    <row r="24" spans="1:111" x14ac:dyDescent="0.25">
      <c r="A24" s="13" t="s">
        <v>57</v>
      </c>
      <c r="B24" s="17" t="s">
        <v>46</v>
      </c>
      <c r="C24" s="18"/>
      <c r="D24" s="19">
        <v>20160314</v>
      </c>
      <c r="E24" s="19">
        <v>7.85</v>
      </c>
      <c r="F24" s="19">
        <v>5.7</v>
      </c>
      <c r="G24" s="19">
        <v>3.54</v>
      </c>
      <c r="H24" s="19">
        <v>8.4</v>
      </c>
      <c r="I24" s="19">
        <v>5.24</v>
      </c>
      <c r="J24" s="19">
        <v>2.0699999999999998</v>
      </c>
      <c r="K24" s="19">
        <v>14.73</v>
      </c>
      <c r="L24" s="19">
        <v>12.8</v>
      </c>
      <c r="M24" s="19">
        <v>10.87</v>
      </c>
      <c r="N24" s="19">
        <v>14.79</v>
      </c>
      <c r="O24" s="19">
        <v>12.88</v>
      </c>
      <c r="P24" s="19">
        <v>10.96</v>
      </c>
      <c r="Q24" s="19">
        <v>9.74</v>
      </c>
      <c r="R24" s="19">
        <v>80.260000000000005</v>
      </c>
      <c r="S24" s="19">
        <v>14.13</v>
      </c>
      <c r="T24" s="19">
        <v>75.87</v>
      </c>
      <c r="U24" s="19">
        <v>12.38</v>
      </c>
      <c r="V24" s="19">
        <v>77.62</v>
      </c>
      <c r="W24" s="19">
        <v>12.3</v>
      </c>
      <c r="X24" s="19">
        <v>77.7</v>
      </c>
      <c r="Y24" s="19">
        <v>8.25</v>
      </c>
      <c r="Z24" s="19">
        <v>81.75</v>
      </c>
      <c r="AA24" s="19">
        <v>11.39</v>
      </c>
      <c r="AB24" s="19">
        <v>72.13</v>
      </c>
      <c r="AC24" s="19">
        <v>1.1200000000000001</v>
      </c>
      <c r="AD24" s="19">
        <v>77.569999999999993</v>
      </c>
      <c r="AE24" s="19">
        <v>3.64</v>
      </c>
      <c r="AF24" s="19">
        <v>77.180000000000007</v>
      </c>
      <c r="AG24" s="19">
        <v>31.16</v>
      </c>
      <c r="AH24" s="19">
        <v>58.69</v>
      </c>
      <c r="AI24" s="19">
        <v>29.95</v>
      </c>
      <c r="AJ24" s="19">
        <v>58.99</v>
      </c>
      <c r="AK24" s="19">
        <v>5.56</v>
      </c>
      <c r="AL24" s="19">
        <v>77.16</v>
      </c>
      <c r="AM24" s="19">
        <v>7.92</v>
      </c>
      <c r="AN24" s="19">
        <v>73.849999999999994</v>
      </c>
      <c r="AO24" s="19">
        <v>25.74</v>
      </c>
      <c r="AP24" s="19">
        <v>26.43</v>
      </c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</row>
    <row r="25" spans="1:111" x14ac:dyDescent="0.25">
      <c r="A25" s="13"/>
      <c r="B25" s="14" t="s">
        <v>69</v>
      </c>
      <c r="C25" s="18"/>
      <c r="D25" s="19"/>
      <c r="E25" s="19">
        <f>E24-E23</f>
        <v>2.9899999999999993</v>
      </c>
      <c r="F25" s="19">
        <f t="shared" ref="F25:AP25" si="7">F24-F23</f>
        <v>1.8200000000000003</v>
      </c>
      <c r="G25" s="19">
        <f t="shared" si="7"/>
        <v>0.64000000000000012</v>
      </c>
      <c r="H25" s="19">
        <f t="shared" si="7"/>
        <v>3.6100000000000003</v>
      </c>
      <c r="I25" s="19">
        <f t="shared" si="7"/>
        <v>2.3000000000000003</v>
      </c>
      <c r="J25" s="19">
        <f t="shared" si="7"/>
        <v>0.98999999999999977</v>
      </c>
      <c r="K25" s="19">
        <f t="shared" si="7"/>
        <v>2.1100000000000012</v>
      </c>
      <c r="L25" s="19">
        <f t="shared" si="7"/>
        <v>1.42</v>
      </c>
      <c r="M25" s="19">
        <f t="shared" si="7"/>
        <v>0.72999999999999865</v>
      </c>
      <c r="N25" s="19">
        <f t="shared" si="7"/>
        <v>-0.41000000000000014</v>
      </c>
      <c r="O25" s="19">
        <f t="shared" si="7"/>
        <v>-0.80999999999999872</v>
      </c>
      <c r="P25" s="19">
        <f t="shared" si="7"/>
        <v>-1.2099999999999991</v>
      </c>
      <c r="Q25" s="19">
        <f t="shared" si="7"/>
        <v>5.0200000000000005</v>
      </c>
      <c r="R25" s="19">
        <f t="shared" si="7"/>
        <v>-5.019999999999996</v>
      </c>
      <c r="S25" s="19">
        <f t="shared" si="7"/>
        <v>5.48</v>
      </c>
      <c r="T25" s="19">
        <f t="shared" si="7"/>
        <v>-5.4799999999999898</v>
      </c>
      <c r="U25" s="19">
        <f t="shared" si="7"/>
        <v>4.25</v>
      </c>
      <c r="V25" s="19">
        <f t="shared" si="7"/>
        <v>-4.25</v>
      </c>
      <c r="W25" s="19">
        <f t="shared" si="7"/>
        <v>2.2800000000000011</v>
      </c>
      <c r="X25" s="19">
        <f t="shared" si="7"/>
        <v>-2.2800000000000011</v>
      </c>
      <c r="Y25" s="19">
        <f t="shared" si="7"/>
        <v>-9.9699999999999989</v>
      </c>
      <c r="Z25" s="19">
        <f t="shared" si="7"/>
        <v>9.9699999999999989</v>
      </c>
      <c r="AA25" s="19">
        <f t="shared" si="7"/>
        <v>-3.7899999999999991</v>
      </c>
      <c r="AB25" s="19">
        <f t="shared" si="7"/>
        <v>-0.59000000000000341</v>
      </c>
      <c r="AC25" s="19">
        <f t="shared" si="7"/>
        <v>-0.75</v>
      </c>
      <c r="AD25" s="19">
        <f t="shared" si="7"/>
        <v>-4.0900000000000034</v>
      </c>
      <c r="AE25" s="19">
        <f t="shared" si="7"/>
        <v>-4.26</v>
      </c>
      <c r="AF25" s="19">
        <f t="shared" si="7"/>
        <v>-8.99999999999892E-2</v>
      </c>
      <c r="AG25" s="19">
        <f t="shared" si="7"/>
        <v>7.6700000000000017</v>
      </c>
      <c r="AH25" s="19">
        <f t="shared" si="7"/>
        <v>-7.1400000000000006</v>
      </c>
      <c r="AI25" s="19">
        <f t="shared" si="7"/>
        <v>16.739999999999998</v>
      </c>
      <c r="AJ25" s="19">
        <f t="shared" si="7"/>
        <v>-17.600000000000001</v>
      </c>
      <c r="AK25" s="19">
        <f t="shared" si="7"/>
        <v>-6.71</v>
      </c>
      <c r="AL25" s="19">
        <f t="shared" si="7"/>
        <v>2.3799999999999955</v>
      </c>
      <c r="AM25" s="19">
        <f t="shared" si="7"/>
        <v>-1.8399999999999999</v>
      </c>
      <c r="AN25" s="19">
        <f t="shared" si="7"/>
        <v>-1.7000000000000028</v>
      </c>
      <c r="AO25" s="19">
        <f t="shared" si="7"/>
        <v>0.59999999999999787</v>
      </c>
      <c r="AP25" s="19">
        <f t="shared" si="7"/>
        <v>0.87999999999999901</v>
      </c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</row>
    <row r="26" spans="1:111" x14ac:dyDescent="0.25">
      <c r="A26" s="13" t="s">
        <v>58</v>
      </c>
      <c r="B26" s="17" t="s">
        <v>45</v>
      </c>
      <c r="C26" s="19">
        <v>19911014</v>
      </c>
      <c r="D26" s="18"/>
      <c r="E26" s="19">
        <v>0.83</v>
      </c>
      <c r="F26" s="19">
        <v>1.27</v>
      </c>
      <c r="G26" s="19">
        <v>3.37</v>
      </c>
      <c r="H26" s="19">
        <v>0.56999999999999995</v>
      </c>
      <c r="I26" s="19">
        <v>1.64</v>
      </c>
      <c r="J26" s="19">
        <v>2.7</v>
      </c>
      <c r="K26" s="19">
        <v>13.15</v>
      </c>
      <c r="L26" s="19">
        <v>12.62</v>
      </c>
      <c r="M26" s="19">
        <v>12.09</v>
      </c>
      <c r="N26" s="19">
        <v>11.73</v>
      </c>
      <c r="O26" s="19">
        <v>11.44</v>
      </c>
      <c r="P26" s="19">
        <v>11.15</v>
      </c>
      <c r="Q26" s="19">
        <v>10.38</v>
      </c>
      <c r="R26" s="19">
        <v>79.62</v>
      </c>
      <c r="S26" s="19">
        <v>5.26</v>
      </c>
      <c r="T26" s="19">
        <v>84.74</v>
      </c>
      <c r="U26" s="19">
        <v>2.98</v>
      </c>
      <c r="V26" s="19">
        <v>87.02</v>
      </c>
      <c r="W26" s="19">
        <v>1.52</v>
      </c>
      <c r="X26" s="19">
        <v>88.48</v>
      </c>
      <c r="Y26" s="19">
        <v>16.03</v>
      </c>
      <c r="Z26" s="19">
        <v>73.97</v>
      </c>
      <c r="AA26" s="19">
        <v>17.52</v>
      </c>
      <c r="AB26" s="19">
        <v>71.8</v>
      </c>
      <c r="AC26" s="19">
        <v>12.95</v>
      </c>
      <c r="AD26" s="19">
        <v>76.72</v>
      </c>
      <c r="AE26" s="19">
        <v>0.09</v>
      </c>
      <c r="AF26" s="19">
        <v>88.48</v>
      </c>
      <c r="AG26" s="19">
        <v>24.67</v>
      </c>
      <c r="AH26" s="19">
        <v>59.29</v>
      </c>
      <c r="AI26" s="19">
        <v>37.46</v>
      </c>
      <c r="AJ26" s="19">
        <v>43.21</v>
      </c>
      <c r="AK26" s="19">
        <v>10.63</v>
      </c>
      <c r="AL26" s="19">
        <v>65.53</v>
      </c>
      <c r="AM26" s="19">
        <v>20.76</v>
      </c>
      <c r="AN26" s="19">
        <v>69.13</v>
      </c>
      <c r="AO26" s="19">
        <v>24.24</v>
      </c>
      <c r="AP26" s="19">
        <v>24.37</v>
      </c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</row>
    <row r="27" spans="1:111" x14ac:dyDescent="0.25">
      <c r="A27" s="13" t="s">
        <v>59</v>
      </c>
      <c r="B27" s="17" t="s">
        <v>46</v>
      </c>
      <c r="C27" s="18"/>
      <c r="D27" s="19">
        <v>20161120</v>
      </c>
      <c r="E27" s="19">
        <v>6.18</v>
      </c>
      <c r="F27" s="19">
        <v>4.8099999999999996</v>
      </c>
      <c r="G27" s="19">
        <v>3.45</v>
      </c>
      <c r="H27" s="19">
        <v>6.98</v>
      </c>
      <c r="I27" s="19">
        <v>4.16</v>
      </c>
      <c r="J27" s="19">
        <v>1.34</v>
      </c>
      <c r="K27" s="19">
        <v>12.65</v>
      </c>
      <c r="L27" s="19">
        <v>12.49</v>
      </c>
      <c r="M27" s="19">
        <v>12.33</v>
      </c>
      <c r="N27" s="19">
        <v>11.69</v>
      </c>
      <c r="O27" s="19">
        <v>11.6</v>
      </c>
      <c r="P27" s="19">
        <v>11.51</v>
      </c>
      <c r="Q27" s="19">
        <v>6.36</v>
      </c>
      <c r="R27" s="19">
        <v>83.64</v>
      </c>
      <c r="S27" s="19">
        <v>13.35</v>
      </c>
      <c r="T27" s="19">
        <v>76.650000000000006</v>
      </c>
      <c r="U27" s="19">
        <v>0.9</v>
      </c>
      <c r="V27" s="19">
        <v>89.1</v>
      </c>
      <c r="W27" s="19">
        <v>0</v>
      </c>
      <c r="X27" s="19">
        <v>89.52</v>
      </c>
      <c r="Y27" s="19">
        <v>12.99</v>
      </c>
      <c r="Z27" s="19">
        <v>77.010000000000005</v>
      </c>
      <c r="AA27" s="19">
        <v>11.64</v>
      </c>
      <c r="AB27" s="19">
        <v>72.56</v>
      </c>
      <c r="AC27" s="19">
        <v>3.17</v>
      </c>
      <c r="AD27" s="19">
        <v>86.7</v>
      </c>
      <c r="AE27" s="19">
        <v>2.95</v>
      </c>
      <c r="AF27" s="19">
        <v>87.01</v>
      </c>
      <c r="AG27" s="19">
        <v>34.270000000000003</v>
      </c>
      <c r="AH27" s="19">
        <v>54.86</v>
      </c>
      <c r="AI27" s="19">
        <v>35.549999999999997</v>
      </c>
      <c r="AJ27" s="19">
        <v>51.4</v>
      </c>
      <c r="AK27" s="19">
        <v>8.35</v>
      </c>
      <c r="AL27" s="19">
        <v>75.73</v>
      </c>
      <c r="AM27" s="19">
        <v>19.47</v>
      </c>
      <c r="AN27" s="19">
        <v>70.52</v>
      </c>
      <c r="AO27" s="19">
        <v>25.25</v>
      </c>
      <c r="AP27" s="19">
        <v>24.9</v>
      </c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8"/>
      <c r="BB27" s="18"/>
    </row>
    <row r="28" spans="1:111" x14ac:dyDescent="0.25">
      <c r="A28" s="13"/>
      <c r="B28" s="14" t="s">
        <v>69</v>
      </c>
      <c r="C28" s="18"/>
      <c r="D28" s="19"/>
      <c r="E28" s="19">
        <f>E27-E26</f>
        <v>5.35</v>
      </c>
      <c r="F28" s="19">
        <f t="shared" ref="F28:AP28" si="8">F27-F26</f>
        <v>3.5399999999999996</v>
      </c>
      <c r="G28" s="19">
        <f t="shared" si="8"/>
        <v>8.0000000000000071E-2</v>
      </c>
      <c r="H28" s="19">
        <f t="shared" si="8"/>
        <v>6.41</v>
      </c>
      <c r="I28" s="19">
        <f t="shared" si="8"/>
        <v>2.5200000000000005</v>
      </c>
      <c r="J28" s="19">
        <f t="shared" si="8"/>
        <v>-1.36</v>
      </c>
      <c r="K28" s="19">
        <f t="shared" si="8"/>
        <v>-0.5</v>
      </c>
      <c r="L28" s="19">
        <f t="shared" si="8"/>
        <v>-0.12999999999999901</v>
      </c>
      <c r="M28" s="19">
        <f t="shared" si="8"/>
        <v>0.24000000000000021</v>
      </c>
      <c r="N28" s="19">
        <f t="shared" si="8"/>
        <v>-4.0000000000000924E-2</v>
      </c>
      <c r="O28" s="19">
        <f t="shared" si="8"/>
        <v>0.16000000000000014</v>
      </c>
      <c r="P28" s="19">
        <f t="shared" si="8"/>
        <v>0.35999999999999943</v>
      </c>
      <c r="Q28" s="19">
        <f t="shared" si="8"/>
        <v>-4.0200000000000005</v>
      </c>
      <c r="R28" s="19">
        <f t="shared" si="8"/>
        <v>4.019999999999996</v>
      </c>
      <c r="S28" s="19">
        <f t="shared" si="8"/>
        <v>8.09</v>
      </c>
      <c r="T28" s="19">
        <f t="shared" si="8"/>
        <v>-8.0899999999999892</v>
      </c>
      <c r="U28" s="19">
        <f t="shared" si="8"/>
        <v>-2.08</v>
      </c>
      <c r="V28" s="19">
        <f t="shared" si="8"/>
        <v>2.0799999999999983</v>
      </c>
      <c r="W28" s="19">
        <f t="shared" si="8"/>
        <v>-1.52</v>
      </c>
      <c r="X28" s="19">
        <f t="shared" si="8"/>
        <v>1.039999999999992</v>
      </c>
      <c r="Y28" s="19">
        <f t="shared" si="8"/>
        <v>-3.0400000000000009</v>
      </c>
      <c r="Z28" s="19">
        <f t="shared" si="8"/>
        <v>3.0400000000000063</v>
      </c>
      <c r="AA28" s="19">
        <f t="shared" si="8"/>
        <v>-5.879999999999999</v>
      </c>
      <c r="AB28" s="19">
        <f t="shared" si="8"/>
        <v>0.76000000000000512</v>
      </c>
      <c r="AC28" s="19">
        <f t="shared" si="8"/>
        <v>-9.7799999999999994</v>
      </c>
      <c r="AD28" s="19">
        <f t="shared" si="8"/>
        <v>9.980000000000004</v>
      </c>
      <c r="AE28" s="19">
        <f t="shared" si="8"/>
        <v>2.8600000000000003</v>
      </c>
      <c r="AF28" s="19">
        <f t="shared" si="8"/>
        <v>-1.4699999999999989</v>
      </c>
      <c r="AG28" s="19">
        <f t="shared" si="8"/>
        <v>9.6000000000000014</v>
      </c>
      <c r="AH28" s="19">
        <f t="shared" si="8"/>
        <v>-4.43</v>
      </c>
      <c r="AI28" s="19">
        <f t="shared" si="8"/>
        <v>-1.9100000000000037</v>
      </c>
      <c r="AJ28" s="19">
        <f t="shared" si="8"/>
        <v>8.1899999999999977</v>
      </c>
      <c r="AK28" s="19">
        <f t="shared" si="8"/>
        <v>-2.2800000000000011</v>
      </c>
      <c r="AL28" s="19">
        <f t="shared" si="8"/>
        <v>10.200000000000003</v>
      </c>
      <c r="AM28" s="19">
        <f t="shared" si="8"/>
        <v>-1.2900000000000027</v>
      </c>
      <c r="AN28" s="19">
        <f t="shared" si="8"/>
        <v>1.3900000000000006</v>
      </c>
      <c r="AO28" s="19">
        <f t="shared" si="8"/>
        <v>1.0100000000000016</v>
      </c>
      <c r="AP28" s="19">
        <f t="shared" si="8"/>
        <v>0.52999999999999758</v>
      </c>
      <c r="AQ28" s="18"/>
      <c r="AR28" s="18"/>
      <c r="AS28" s="18"/>
      <c r="AT28" s="18"/>
      <c r="AU28" s="18"/>
      <c r="AV28" s="18"/>
      <c r="AW28" s="18"/>
      <c r="AX28" s="18"/>
      <c r="AY28" s="18"/>
      <c r="AZ28" s="18"/>
      <c r="BA28" s="18"/>
      <c r="BB28" s="18"/>
    </row>
    <row r="29" spans="1:111" x14ac:dyDescent="0.25">
      <c r="A29" s="13" t="s">
        <v>60</v>
      </c>
      <c r="B29" s="17" t="s">
        <v>45</v>
      </c>
      <c r="C29" s="19">
        <v>19821012</v>
      </c>
      <c r="D29" s="19">
        <v>20170703</v>
      </c>
      <c r="E29" s="19">
        <v>0.05</v>
      </c>
      <c r="F29" s="19">
        <v>1.01</v>
      </c>
      <c r="G29" s="19">
        <v>2.06</v>
      </c>
      <c r="H29" s="19">
        <v>2.27</v>
      </c>
      <c r="I29" s="19">
        <v>1.22</v>
      </c>
      <c r="J29" s="19">
        <v>0.16</v>
      </c>
      <c r="K29" s="19">
        <v>13.61</v>
      </c>
      <c r="L29" s="19">
        <v>12.99</v>
      </c>
      <c r="M29" s="19">
        <v>12.38</v>
      </c>
      <c r="N29" s="19">
        <v>16.63</v>
      </c>
      <c r="O29" s="19">
        <v>15.89</v>
      </c>
      <c r="P29" s="19">
        <v>15.16</v>
      </c>
      <c r="Q29" s="19">
        <v>4.51</v>
      </c>
      <c r="R29" s="19">
        <v>85.49</v>
      </c>
      <c r="S29" s="19">
        <v>4.51</v>
      </c>
      <c r="T29" s="19">
        <v>85.49</v>
      </c>
      <c r="U29" s="19">
        <v>3.44</v>
      </c>
      <c r="V29" s="19">
        <v>86.56</v>
      </c>
      <c r="W29" s="19">
        <v>4.08</v>
      </c>
      <c r="X29" s="19">
        <v>85.92</v>
      </c>
      <c r="Y29" s="19">
        <v>11.38</v>
      </c>
      <c r="Z29" s="19">
        <v>78.62</v>
      </c>
      <c r="AA29" s="19">
        <v>14.14</v>
      </c>
      <c r="AB29" s="19">
        <v>75.22</v>
      </c>
      <c r="AC29" s="19">
        <v>4.3899999999999997</v>
      </c>
      <c r="AD29" s="19">
        <v>84.43</v>
      </c>
      <c r="AE29" s="19">
        <v>10.63</v>
      </c>
      <c r="AF29" s="19">
        <v>78.62</v>
      </c>
      <c r="AG29" s="19">
        <v>36.97</v>
      </c>
      <c r="AH29" s="19">
        <v>50.64</v>
      </c>
      <c r="AI29" s="19">
        <v>23.47</v>
      </c>
      <c r="AJ29" s="19">
        <v>63.87</v>
      </c>
      <c r="AK29" s="19">
        <v>13.69</v>
      </c>
      <c r="AL29" s="19">
        <v>72.87</v>
      </c>
      <c r="AM29" s="19">
        <v>19.760000000000002</v>
      </c>
      <c r="AN29" s="19">
        <v>64.650000000000006</v>
      </c>
      <c r="AO29" s="19">
        <v>27.4</v>
      </c>
      <c r="AP29" s="19">
        <v>27.64</v>
      </c>
      <c r="AQ29" s="18"/>
      <c r="AR29" s="18"/>
      <c r="AS29" s="18"/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  <c r="BF29" s="18"/>
      <c r="BG29" s="18"/>
      <c r="BH29" s="18"/>
      <c r="BI29" s="18"/>
    </row>
    <row r="30" spans="1:111" x14ac:dyDescent="0.25">
      <c r="A30" s="13" t="s">
        <v>60</v>
      </c>
      <c r="B30" s="17" t="s">
        <v>46</v>
      </c>
      <c r="C30" s="18"/>
      <c r="D30" s="19">
        <v>20160926</v>
      </c>
      <c r="E30" s="19">
        <v>5.66</v>
      </c>
      <c r="F30" s="19">
        <v>2.41</v>
      </c>
      <c r="G30" s="19">
        <v>0.83</v>
      </c>
      <c r="H30" s="19">
        <v>3.93</v>
      </c>
      <c r="I30" s="19">
        <v>1.69</v>
      </c>
      <c r="J30" s="19">
        <v>0.54</v>
      </c>
      <c r="K30" s="19">
        <v>12.96</v>
      </c>
      <c r="L30" s="19">
        <v>12.44</v>
      </c>
      <c r="M30" s="19">
        <v>11.91</v>
      </c>
      <c r="N30" s="19">
        <v>16.28</v>
      </c>
      <c r="O30" s="19">
        <v>16.14</v>
      </c>
      <c r="P30" s="19">
        <v>15.99</v>
      </c>
      <c r="Q30" s="19">
        <v>13.92</v>
      </c>
      <c r="R30" s="19">
        <v>76.08</v>
      </c>
      <c r="S30" s="19">
        <v>9.4700000000000006</v>
      </c>
      <c r="T30" s="19">
        <v>80.52</v>
      </c>
      <c r="U30" s="19">
        <v>2.9</v>
      </c>
      <c r="V30" s="19">
        <v>87.09</v>
      </c>
      <c r="W30" s="19">
        <v>0</v>
      </c>
      <c r="X30" s="19">
        <v>89.19</v>
      </c>
      <c r="Y30" s="19">
        <v>11.3</v>
      </c>
      <c r="Z30" s="19">
        <v>78.7</v>
      </c>
      <c r="AA30" s="19">
        <v>10.86</v>
      </c>
      <c r="AB30" s="19">
        <v>75.73</v>
      </c>
      <c r="AC30" s="19">
        <v>0.87</v>
      </c>
      <c r="AD30" s="19">
        <v>86.97</v>
      </c>
      <c r="AE30" s="19">
        <v>7.41</v>
      </c>
      <c r="AF30" s="19">
        <v>82.54</v>
      </c>
      <c r="AG30" s="19">
        <v>40.65</v>
      </c>
      <c r="AH30" s="19">
        <v>48.75</v>
      </c>
      <c r="AI30" s="19">
        <v>42.01</v>
      </c>
      <c r="AJ30" s="19">
        <v>47.4</v>
      </c>
      <c r="AK30" s="19">
        <v>17.760000000000002</v>
      </c>
      <c r="AL30" s="19">
        <v>68.56</v>
      </c>
      <c r="AM30" s="19">
        <v>9.5500000000000007</v>
      </c>
      <c r="AN30" s="19">
        <v>72.22</v>
      </c>
      <c r="AO30" s="19">
        <v>27.5</v>
      </c>
      <c r="AP30" s="19">
        <v>27.61</v>
      </c>
      <c r="AQ30" s="18"/>
      <c r="AR30" s="18"/>
      <c r="AS30" s="18"/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  <c r="BF30" s="18"/>
      <c r="BG30" s="18"/>
      <c r="BH30" s="18"/>
      <c r="BI30" s="18"/>
      <c r="BJ30" s="18"/>
      <c r="BK30" s="18"/>
      <c r="BL30" s="18"/>
      <c r="BM30" s="18"/>
      <c r="BN30" s="18"/>
      <c r="BO30" s="18"/>
      <c r="BP30" s="18"/>
      <c r="BQ30" s="18"/>
      <c r="BR30" s="18"/>
      <c r="BS30" s="18"/>
      <c r="BT30" s="18"/>
      <c r="BU30" s="18"/>
      <c r="BV30" s="18"/>
      <c r="BW30" s="18"/>
      <c r="BX30" s="18"/>
      <c r="BY30" s="18"/>
      <c r="BZ30" s="18"/>
      <c r="CA30" s="18"/>
      <c r="CB30" s="18"/>
      <c r="CC30" s="18"/>
      <c r="CD30" s="18"/>
      <c r="CE30" s="18"/>
      <c r="CF30" s="18"/>
      <c r="CG30" s="18"/>
      <c r="CH30" s="18"/>
      <c r="CI30" s="18"/>
      <c r="CJ30" s="18"/>
      <c r="CK30" s="18"/>
      <c r="CL30" s="18"/>
      <c r="CM30" s="18"/>
      <c r="CN30" s="18"/>
      <c r="CO30" s="18"/>
      <c r="CP30" s="18"/>
      <c r="CQ30" s="18"/>
      <c r="CR30" s="18"/>
      <c r="CS30" s="18"/>
      <c r="CT30" s="18"/>
      <c r="CU30" s="18"/>
      <c r="CV30" s="18"/>
      <c r="CW30" s="18"/>
      <c r="CX30" s="18"/>
      <c r="CY30" s="18"/>
      <c r="CZ30" s="18"/>
      <c r="DA30" s="18"/>
      <c r="DB30" s="18"/>
      <c r="DC30" s="18"/>
      <c r="DD30" s="18"/>
      <c r="DE30" s="18"/>
      <c r="DF30" s="18"/>
      <c r="DG30" s="18"/>
    </row>
    <row r="31" spans="1:111" x14ac:dyDescent="0.25">
      <c r="A31" s="13"/>
      <c r="B31" s="14" t="s">
        <v>69</v>
      </c>
      <c r="C31" s="18"/>
      <c r="D31" s="19"/>
      <c r="E31" s="19">
        <f>E30-E29</f>
        <v>5.61</v>
      </c>
      <c r="F31" s="19">
        <f t="shared" ref="F31:AP31" si="9">F30-F29</f>
        <v>1.4000000000000001</v>
      </c>
      <c r="G31" s="19">
        <f t="shared" si="9"/>
        <v>-1.23</v>
      </c>
      <c r="H31" s="19">
        <f t="shared" si="9"/>
        <v>1.6600000000000001</v>
      </c>
      <c r="I31" s="19">
        <f t="shared" si="9"/>
        <v>0.47</v>
      </c>
      <c r="J31" s="19">
        <f t="shared" si="9"/>
        <v>0.38</v>
      </c>
      <c r="K31" s="19">
        <f t="shared" si="9"/>
        <v>-0.64999999999999858</v>
      </c>
      <c r="L31" s="19">
        <f t="shared" si="9"/>
        <v>-0.55000000000000071</v>
      </c>
      <c r="M31" s="19">
        <f t="shared" si="9"/>
        <v>-0.47000000000000064</v>
      </c>
      <c r="N31" s="19">
        <f t="shared" si="9"/>
        <v>-0.34999999999999787</v>
      </c>
      <c r="O31" s="19">
        <f t="shared" si="9"/>
        <v>0.25</v>
      </c>
      <c r="P31" s="19">
        <f t="shared" si="9"/>
        <v>0.83000000000000007</v>
      </c>
      <c r="Q31" s="19">
        <f t="shared" si="9"/>
        <v>9.41</v>
      </c>
      <c r="R31" s="19">
        <f t="shared" si="9"/>
        <v>-9.4099999999999966</v>
      </c>
      <c r="S31" s="19">
        <f t="shared" si="9"/>
        <v>4.9600000000000009</v>
      </c>
      <c r="T31" s="19">
        <f t="shared" si="9"/>
        <v>-4.9699999999999989</v>
      </c>
      <c r="U31" s="19">
        <f t="shared" si="9"/>
        <v>-0.54</v>
      </c>
      <c r="V31" s="19">
        <f t="shared" si="9"/>
        <v>0.53000000000000114</v>
      </c>
      <c r="W31" s="19">
        <f t="shared" si="9"/>
        <v>-4.08</v>
      </c>
      <c r="X31" s="19">
        <f t="shared" si="9"/>
        <v>3.269999999999996</v>
      </c>
      <c r="Y31" s="19">
        <f t="shared" si="9"/>
        <v>-8.0000000000000071E-2</v>
      </c>
      <c r="Z31" s="19">
        <f t="shared" si="9"/>
        <v>7.9999999999998295E-2</v>
      </c>
      <c r="AA31" s="19">
        <f t="shared" si="9"/>
        <v>-3.2800000000000011</v>
      </c>
      <c r="AB31" s="19">
        <f t="shared" si="9"/>
        <v>0.51000000000000512</v>
      </c>
      <c r="AC31" s="19">
        <f t="shared" si="9"/>
        <v>-3.5199999999999996</v>
      </c>
      <c r="AD31" s="19">
        <f t="shared" si="9"/>
        <v>2.539999999999992</v>
      </c>
      <c r="AE31" s="19">
        <f t="shared" si="9"/>
        <v>-3.2200000000000006</v>
      </c>
      <c r="AF31" s="19">
        <f t="shared" si="9"/>
        <v>3.9200000000000017</v>
      </c>
      <c r="AG31" s="19">
        <f t="shared" si="9"/>
        <v>3.6799999999999997</v>
      </c>
      <c r="AH31" s="19">
        <f t="shared" si="9"/>
        <v>-1.8900000000000006</v>
      </c>
      <c r="AI31" s="19">
        <f t="shared" si="9"/>
        <v>18.54</v>
      </c>
      <c r="AJ31" s="19">
        <f t="shared" si="9"/>
        <v>-16.47</v>
      </c>
      <c r="AK31" s="19">
        <f t="shared" si="9"/>
        <v>4.0700000000000021</v>
      </c>
      <c r="AL31" s="19">
        <f t="shared" si="9"/>
        <v>-4.3100000000000023</v>
      </c>
      <c r="AM31" s="19">
        <f t="shared" si="9"/>
        <v>-10.210000000000001</v>
      </c>
      <c r="AN31" s="19">
        <f t="shared" si="9"/>
        <v>7.5699999999999932</v>
      </c>
      <c r="AO31" s="19">
        <f t="shared" si="9"/>
        <v>0.10000000000000142</v>
      </c>
      <c r="AP31" s="19">
        <f t="shared" si="9"/>
        <v>-3.0000000000001137E-2</v>
      </c>
      <c r="AQ31" s="18"/>
      <c r="AR31" s="18"/>
      <c r="AS31" s="18"/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  <c r="BF31" s="18"/>
      <c r="BG31" s="18"/>
      <c r="BH31" s="18"/>
      <c r="BI31" s="18"/>
      <c r="BJ31" s="18"/>
      <c r="BK31" s="18"/>
      <c r="BL31" s="18"/>
      <c r="BM31" s="18"/>
      <c r="BN31" s="18"/>
      <c r="BO31" s="18"/>
      <c r="BP31" s="18"/>
      <c r="BQ31" s="18"/>
      <c r="BR31" s="18"/>
      <c r="BS31" s="18"/>
      <c r="BT31" s="18"/>
      <c r="BU31" s="18"/>
      <c r="BV31" s="18"/>
      <c r="BW31" s="18"/>
      <c r="BX31" s="18"/>
      <c r="BY31" s="18"/>
      <c r="BZ31" s="18"/>
      <c r="CA31" s="18"/>
      <c r="CB31" s="18"/>
      <c r="CC31" s="18"/>
      <c r="CD31" s="18"/>
      <c r="CE31" s="18"/>
      <c r="CF31" s="18"/>
      <c r="CG31" s="18"/>
      <c r="CH31" s="18"/>
      <c r="CI31" s="18"/>
      <c r="CJ31" s="18"/>
      <c r="CK31" s="18"/>
      <c r="CL31" s="18"/>
      <c r="CM31" s="18"/>
      <c r="CN31" s="18"/>
      <c r="CO31" s="18"/>
      <c r="CP31" s="18"/>
      <c r="CQ31" s="18"/>
      <c r="CR31" s="18"/>
      <c r="CS31" s="18"/>
      <c r="CT31" s="18"/>
      <c r="CU31" s="18"/>
      <c r="CV31" s="18"/>
      <c r="CW31" s="18"/>
      <c r="CX31" s="18"/>
      <c r="CY31" s="18"/>
      <c r="CZ31" s="18"/>
      <c r="DA31" s="18"/>
      <c r="DB31" s="18"/>
      <c r="DC31" s="18"/>
      <c r="DD31" s="18"/>
      <c r="DE31" s="18"/>
      <c r="DF31" s="18"/>
      <c r="DG31" s="18"/>
    </row>
    <row r="32" spans="1:111" x14ac:dyDescent="0.25">
      <c r="A32" s="13" t="s">
        <v>61</v>
      </c>
      <c r="B32" s="17" t="s">
        <v>45</v>
      </c>
      <c r="C32" s="19">
        <v>20180106</v>
      </c>
      <c r="D32" s="19">
        <v>20180117</v>
      </c>
      <c r="E32" s="19">
        <v>7.61</v>
      </c>
      <c r="F32" s="19">
        <v>4.8600000000000003</v>
      </c>
      <c r="G32" s="19">
        <v>2.1</v>
      </c>
      <c r="H32" s="19">
        <v>8.09</v>
      </c>
      <c r="I32" s="19">
        <v>4.1399999999999997</v>
      </c>
      <c r="J32" s="19">
        <v>0.19</v>
      </c>
      <c r="K32" s="19">
        <v>8.3000000000000007</v>
      </c>
      <c r="L32" s="19">
        <v>9.89</v>
      </c>
      <c r="M32" s="19">
        <v>11.48</v>
      </c>
      <c r="N32" s="19">
        <v>7.77</v>
      </c>
      <c r="O32" s="19">
        <v>9.75</v>
      </c>
      <c r="P32" s="19">
        <v>11.73</v>
      </c>
      <c r="Q32" s="19">
        <v>13.26</v>
      </c>
      <c r="R32" s="19">
        <v>76.739999999999995</v>
      </c>
      <c r="S32" s="19">
        <v>21.54</v>
      </c>
      <c r="T32" s="19">
        <v>68.459999999999994</v>
      </c>
      <c r="U32" s="19">
        <v>9.56</v>
      </c>
      <c r="V32" s="19">
        <v>80.44</v>
      </c>
      <c r="W32" s="19">
        <v>11.87</v>
      </c>
      <c r="X32" s="19">
        <v>78.13</v>
      </c>
      <c r="Y32" s="19">
        <v>20.23</v>
      </c>
      <c r="Z32" s="19">
        <v>69.77</v>
      </c>
      <c r="AA32" s="19">
        <v>28.67</v>
      </c>
      <c r="AB32" s="19">
        <v>56.01</v>
      </c>
      <c r="AC32" s="19">
        <v>11.52</v>
      </c>
      <c r="AD32" s="19">
        <v>75.069999999999993</v>
      </c>
      <c r="AE32" s="19">
        <v>7.02</v>
      </c>
      <c r="AF32" s="19">
        <v>76.239999999999995</v>
      </c>
      <c r="AG32" s="19">
        <v>8.2899999999999991</v>
      </c>
      <c r="AH32" s="19">
        <v>81.489999999999995</v>
      </c>
      <c r="AI32" s="19">
        <v>22.8</v>
      </c>
      <c r="AJ32" s="19">
        <v>64.790000000000006</v>
      </c>
      <c r="AK32" s="19">
        <v>14.32</v>
      </c>
      <c r="AL32" s="19">
        <v>72.67</v>
      </c>
      <c r="AM32" s="19">
        <v>15.94</v>
      </c>
      <c r="AN32" s="19">
        <v>64.45</v>
      </c>
      <c r="AO32" s="19">
        <v>25.5</v>
      </c>
      <c r="AP32" s="19">
        <v>24.13</v>
      </c>
      <c r="AQ32" s="18"/>
      <c r="AR32" s="18"/>
      <c r="AS32" s="18"/>
      <c r="AT32" s="18"/>
      <c r="AU32" s="18"/>
      <c r="AV32" s="18"/>
      <c r="AW32" s="18"/>
      <c r="AX32" s="18"/>
      <c r="AY32" s="18"/>
    </row>
    <row r="33" spans="1:105" x14ac:dyDescent="0.25">
      <c r="A33" s="13" t="s">
        <v>61</v>
      </c>
      <c r="B33" s="17" t="s">
        <v>46</v>
      </c>
      <c r="C33" s="19">
        <v>19971006</v>
      </c>
      <c r="D33" s="19">
        <v>20170722</v>
      </c>
      <c r="E33" s="19">
        <v>13.48</v>
      </c>
      <c r="F33" s="19">
        <v>7.55</v>
      </c>
      <c r="G33" s="19">
        <v>1.61</v>
      </c>
      <c r="H33" s="19">
        <v>13.05</v>
      </c>
      <c r="I33" s="19">
        <v>6.71</v>
      </c>
      <c r="J33" s="19">
        <v>0.37</v>
      </c>
      <c r="K33" s="19">
        <v>9.2200000000000006</v>
      </c>
      <c r="L33" s="19">
        <v>9.61</v>
      </c>
      <c r="M33" s="19">
        <v>10</v>
      </c>
      <c r="N33" s="19">
        <v>10.029999999999999</v>
      </c>
      <c r="O33" s="19">
        <v>10.63</v>
      </c>
      <c r="P33" s="19">
        <v>11.24</v>
      </c>
      <c r="Q33" s="19">
        <v>26.84</v>
      </c>
      <c r="R33" s="19">
        <v>63.16</v>
      </c>
      <c r="S33" s="19">
        <v>30.66</v>
      </c>
      <c r="T33" s="19">
        <v>59.34</v>
      </c>
      <c r="U33" s="19">
        <v>2.29</v>
      </c>
      <c r="V33" s="19">
        <v>87.71</v>
      </c>
      <c r="W33" s="19">
        <v>4.2699999999999996</v>
      </c>
      <c r="X33" s="19">
        <v>85.73</v>
      </c>
      <c r="Y33" s="19">
        <v>15.36</v>
      </c>
      <c r="Z33" s="19">
        <v>74.64</v>
      </c>
      <c r="AA33" s="19">
        <v>19.36</v>
      </c>
      <c r="AB33" s="19">
        <v>63.88</v>
      </c>
      <c r="AC33" s="19">
        <v>4.21</v>
      </c>
      <c r="AD33" s="19">
        <v>85.21</v>
      </c>
      <c r="AE33" s="19">
        <v>12.04</v>
      </c>
      <c r="AF33" s="19">
        <v>77.239999999999995</v>
      </c>
      <c r="AG33" s="19">
        <v>37.43</v>
      </c>
      <c r="AH33" s="19">
        <v>52.49</v>
      </c>
      <c r="AI33" s="19">
        <v>24.53</v>
      </c>
      <c r="AJ33" s="19">
        <v>64.95</v>
      </c>
      <c r="AK33" s="19">
        <v>6.67</v>
      </c>
      <c r="AL33" s="19">
        <v>67.23</v>
      </c>
      <c r="AM33" s="19">
        <v>5.78</v>
      </c>
      <c r="AN33" s="19">
        <v>78.650000000000006</v>
      </c>
      <c r="AO33" s="19">
        <v>27.05</v>
      </c>
      <c r="AP33" s="19">
        <v>25.97</v>
      </c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8"/>
      <c r="BN33" s="18"/>
      <c r="BO33" s="18"/>
      <c r="BP33" s="18"/>
      <c r="BQ33" s="18"/>
      <c r="BR33" s="18"/>
      <c r="BS33" s="18"/>
      <c r="BT33" s="18"/>
      <c r="BU33" s="18"/>
      <c r="BV33" s="18"/>
      <c r="BW33" s="18"/>
      <c r="BX33" s="18"/>
      <c r="BY33" s="18"/>
      <c r="BZ33" s="18"/>
      <c r="CA33" s="18"/>
      <c r="CB33" s="18"/>
      <c r="CC33" s="18"/>
      <c r="CD33" s="18"/>
      <c r="CE33" s="18"/>
      <c r="CF33" s="18"/>
    </row>
    <row r="34" spans="1:105" x14ac:dyDescent="0.25">
      <c r="A34" s="13"/>
      <c r="B34" s="14" t="s">
        <v>69</v>
      </c>
      <c r="C34" s="19"/>
      <c r="D34" s="19"/>
      <c r="E34" s="19">
        <f>E33-E32</f>
        <v>5.87</v>
      </c>
      <c r="F34" s="19">
        <f t="shared" ref="F34:AP34" si="10">F33-F32</f>
        <v>2.6899999999999995</v>
      </c>
      <c r="G34" s="19">
        <f t="shared" si="10"/>
        <v>-0.49</v>
      </c>
      <c r="H34" s="19">
        <f t="shared" si="10"/>
        <v>4.9600000000000009</v>
      </c>
      <c r="I34" s="19">
        <f t="shared" si="10"/>
        <v>2.5700000000000003</v>
      </c>
      <c r="J34" s="19">
        <f t="shared" si="10"/>
        <v>0.18</v>
      </c>
      <c r="K34" s="19">
        <f t="shared" si="10"/>
        <v>0.91999999999999993</v>
      </c>
      <c r="L34" s="19">
        <f t="shared" si="10"/>
        <v>-0.28000000000000114</v>
      </c>
      <c r="M34" s="19">
        <f t="shared" si="10"/>
        <v>-1.4800000000000004</v>
      </c>
      <c r="N34" s="19">
        <f t="shared" si="10"/>
        <v>2.2599999999999998</v>
      </c>
      <c r="O34" s="19">
        <f t="shared" si="10"/>
        <v>0.88000000000000078</v>
      </c>
      <c r="P34" s="19">
        <f t="shared" si="10"/>
        <v>-0.49000000000000021</v>
      </c>
      <c r="Q34" s="19">
        <f t="shared" si="10"/>
        <v>13.58</v>
      </c>
      <c r="R34" s="19">
        <f t="shared" si="10"/>
        <v>-13.579999999999998</v>
      </c>
      <c r="S34" s="19">
        <f t="shared" si="10"/>
        <v>9.120000000000001</v>
      </c>
      <c r="T34" s="19">
        <f t="shared" si="10"/>
        <v>-9.1199999999999903</v>
      </c>
      <c r="U34" s="19">
        <f t="shared" si="10"/>
        <v>-7.2700000000000005</v>
      </c>
      <c r="V34" s="19">
        <f t="shared" si="10"/>
        <v>7.269999999999996</v>
      </c>
      <c r="W34" s="19">
        <f t="shared" si="10"/>
        <v>-7.6</v>
      </c>
      <c r="X34" s="19">
        <f t="shared" si="10"/>
        <v>7.6000000000000085</v>
      </c>
      <c r="Y34" s="19">
        <f t="shared" si="10"/>
        <v>-4.870000000000001</v>
      </c>
      <c r="Z34" s="19">
        <f t="shared" si="10"/>
        <v>4.8700000000000045</v>
      </c>
      <c r="AA34" s="19">
        <f t="shared" si="10"/>
        <v>-9.3100000000000023</v>
      </c>
      <c r="AB34" s="19">
        <f t="shared" si="10"/>
        <v>7.8700000000000045</v>
      </c>
      <c r="AC34" s="19">
        <f t="shared" si="10"/>
        <v>-7.31</v>
      </c>
      <c r="AD34" s="19">
        <f t="shared" si="10"/>
        <v>10.14</v>
      </c>
      <c r="AE34" s="19">
        <f t="shared" si="10"/>
        <v>5.0199999999999996</v>
      </c>
      <c r="AF34" s="19">
        <f t="shared" si="10"/>
        <v>1</v>
      </c>
      <c r="AG34" s="19">
        <v>6</v>
      </c>
      <c r="AH34" s="19">
        <f t="shared" si="10"/>
        <v>-28.999999999999993</v>
      </c>
      <c r="AI34" s="19">
        <f t="shared" si="10"/>
        <v>1.7300000000000004</v>
      </c>
      <c r="AJ34" s="19">
        <f t="shared" si="10"/>
        <v>0.15999999999999659</v>
      </c>
      <c r="AK34" s="19">
        <f t="shared" si="10"/>
        <v>-7.65</v>
      </c>
      <c r="AL34" s="19">
        <f t="shared" si="10"/>
        <v>-5.4399999999999977</v>
      </c>
      <c r="AM34" s="19">
        <f t="shared" si="10"/>
        <v>-10.16</v>
      </c>
      <c r="AN34" s="19">
        <f t="shared" si="10"/>
        <v>14.200000000000003</v>
      </c>
      <c r="AO34" s="19">
        <f t="shared" si="10"/>
        <v>1.5500000000000007</v>
      </c>
      <c r="AP34" s="19">
        <f t="shared" si="10"/>
        <v>1.8399999999999999</v>
      </c>
      <c r="AQ34" s="18"/>
      <c r="AR34" s="18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  <c r="BJ34" s="18"/>
      <c r="BK34" s="18"/>
      <c r="BL34" s="18"/>
      <c r="BM34" s="18"/>
      <c r="BN34" s="18"/>
      <c r="BO34" s="18"/>
      <c r="BP34" s="18"/>
      <c r="BQ34" s="18"/>
      <c r="BR34" s="18"/>
      <c r="BS34" s="18"/>
      <c r="BT34" s="18"/>
      <c r="BU34" s="18"/>
      <c r="BV34" s="18"/>
      <c r="BW34" s="18"/>
      <c r="BX34" s="18"/>
      <c r="BY34" s="18"/>
      <c r="BZ34" s="18"/>
      <c r="CA34" s="18"/>
      <c r="CB34" s="18"/>
      <c r="CC34" s="18"/>
      <c r="CD34" s="18"/>
      <c r="CE34" s="18"/>
      <c r="CF34" s="18"/>
    </row>
    <row r="35" spans="1:105" x14ac:dyDescent="0.25">
      <c r="A35" s="13" t="s">
        <v>62</v>
      </c>
      <c r="B35" s="17" t="s">
        <v>45</v>
      </c>
      <c r="C35" s="19">
        <v>19961209</v>
      </c>
      <c r="D35" s="19">
        <v>20180201</v>
      </c>
      <c r="E35" s="19">
        <v>0.38</v>
      </c>
      <c r="F35" s="19">
        <v>0.65</v>
      </c>
      <c r="G35" s="19">
        <v>0.92</v>
      </c>
      <c r="H35" s="19">
        <v>0.44</v>
      </c>
      <c r="I35" s="19">
        <v>0.24</v>
      </c>
      <c r="J35" s="19">
        <v>0.04</v>
      </c>
      <c r="K35" s="19">
        <v>13.26</v>
      </c>
      <c r="L35" s="19">
        <v>11.96</v>
      </c>
      <c r="M35" s="19">
        <v>10.67</v>
      </c>
      <c r="N35" s="19">
        <v>15.88</v>
      </c>
      <c r="O35" s="19">
        <v>15.03</v>
      </c>
      <c r="P35" s="19">
        <v>14.17</v>
      </c>
      <c r="Q35" s="19">
        <v>1.53</v>
      </c>
      <c r="R35" s="19">
        <v>88.47</v>
      </c>
      <c r="S35" s="19">
        <v>6.67</v>
      </c>
      <c r="T35" s="19">
        <v>81.760000000000005</v>
      </c>
      <c r="U35" s="19">
        <v>10.01</v>
      </c>
      <c r="V35" s="19">
        <v>79.989999999999995</v>
      </c>
      <c r="W35" s="19">
        <v>5.38</v>
      </c>
      <c r="X35" s="19">
        <v>84.62</v>
      </c>
      <c r="Y35" s="19">
        <v>27.38</v>
      </c>
      <c r="Z35" s="19">
        <v>62.62</v>
      </c>
      <c r="AA35" s="19">
        <v>18.690000000000001</v>
      </c>
      <c r="AB35" s="19">
        <v>70.010000000000005</v>
      </c>
      <c r="AC35" s="19">
        <v>5.1100000000000003</v>
      </c>
      <c r="AD35" s="19">
        <v>78.78</v>
      </c>
      <c r="AE35" s="19">
        <v>2.67</v>
      </c>
      <c r="AF35" s="19">
        <v>84</v>
      </c>
      <c r="AG35" s="19">
        <v>10.73</v>
      </c>
      <c r="AH35" s="19">
        <v>75.89</v>
      </c>
      <c r="AI35" s="19">
        <v>7.52</v>
      </c>
      <c r="AJ35" s="19">
        <v>78</v>
      </c>
      <c r="AK35" s="19">
        <v>35.56</v>
      </c>
      <c r="AL35" s="19">
        <v>49.65</v>
      </c>
      <c r="AM35" s="19">
        <v>13.56</v>
      </c>
      <c r="AN35" s="19">
        <v>69.430000000000007</v>
      </c>
      <c r="AO35" s="19">
        <v>22.74</v>
      </c>
      <c r="AP35" s="19">
        <v>21.97</v>
      </c>
      <c r="AQ35" s="18"/>
      <c r="AR35" s="18"/>
      <c r="AS35" s="18"/>
      <c r="AT35" s="18"/>
      <c r="AU35" s="18"/>
      <c r="AV35" s="18"/>
      <c r="AW35" s="18"/>
      <c r="AX35" s="18"/>
      <c r="AY35" s="18"/>
      <c r="AZ35" s="18"/>
      <c r="BA35" s="18"/>
    </row>
    <row r="36" spans="1:105" x14ac:dyDescent="0.25">
      <c r="A36" s="13" t="s">
        <v>62</v>
      </c>
      <c r="B36" s="17" t="s">
        <v>46</v>
      </c>
      <c r="C36" s="19">
        <v>19961209</v>
      </c>
      <c r="D36" s="18"/>
      <c r="E36" s="19">
        <v>5.67</v>
      </c>
      <c r="F36" s="19">
        <v>1.87</v>
      </c>
      <c r="G36" s="19">
        <v>1.93</v>
      </c>
      <c r="H36" s="19">
        <v>5.62</v>
      </c>
      <c r="I36" s="19">
        <v>1.96</v>
      </c>
      <c r="J36" s="19">
        <v>1.69</v>
      </c>
      <c r="K36" s="19">
        <v>15.5</v>
      </c>
      <c r="L36" s="19">
        <v>13.87</v>
      </c>
      <c r="M36" s="19">
        <v>12.25</v>
      </c>
      <c r="N36" s="19">
        <v>16</v>
      </c>
      <c r="O36" s="19">
        <v>15.16</v>
      </c>
      <c r="P36" s="19">
        <v>14.32</v>
      </c>
      <c r="Q36" s="19">
        <v>12.26</v>
      </c>
      <c r="R36" s="19">
        <v>77.98</v>
      </c>
      <c r="S36" s="19">
        <v>17.010000000000002</v>
      </c>
      <c r="T36" s="19">
        <v>71.69</v>
      </c>
      <c r="U36" s="19">
        <v>10.09</v>
      </c>
      <c r="V36" s="19">
        <v>79.91</v>
      </c>
      <c r="W36" s="19">
        <v>5.1100000000000003</v>
      </c>
      <c r="X36" s="19">
        <v>84.89</v>
      </c>
      <c r="Y36" s="19">
        <v>18.03</v>
      </c>
      <c r="Z36" s="19">
        <v>71.97</v>
      </c>
      <c r="AA36" s="19">
        <v>12.35</v>
      </c>
      <c r="AB36" s="19">
        <v>76.84</v>
      </c>
      <c r="AC36" s="19">
        <v>9.6300000000000008</v>
      </c>
      <c r="AD36" s="19">
        <v>76.08</v>
      </c>
      <c r="AE36" s="19">
        <v>1.57</v>
      </c>
      <c r="AF36" s="19">
        <v>84.65</v>
      </c>
      <c r="AG36" s="19">
        <v>18.52</v>
      </c>
      <c r="AH36" s="19">
        <v>71.44</v>
      </c>
      <c r="AI36" s="19">
        <v>19.87</v>
      </c>
      <c r="AJ36" s="19">
        <v>70.03</v>
      </c>
      <c r="AK36" s="19">
        <v>27.67</v>
      </c>
      <c r="AL36" s="19">
        <v>55.67</v>
      </c>
      <c r="AM36" s="19">
        <v>18.62</v>
      </c>
      <c r="AN36" s="19">
        <v>62.32</v>
      </c>
      <c r="AO36" s="19">
        <v>23.73</v>
      </c>
      <c r="AP36" s="19">
        <v>23.41</v>
      </c>
      <c r="AQ36" s="18"/>
      <c r="AR36" s="18"/>
      <c r="AS36" s="18"/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  <c r="BF36" s="18"/>
      <c r="BG36" s="18"/>
      <c r="BH36" s="18"/>
      <c r="BI36" s="18"/>
      <c r="BJ36" s="18"/>
      <c r="BK36" s="18"/>
      <c r="BL36" s="18"/>
      <c r="BM36" s="18"/>
      <c r="BN36" s="18"/>
      <c r="BO36" s="18"/>
      <c r="BP36" s="18"/>
    </row>
    <row r="37" spans="1:105" x14ac:dyDescent="0.25">
      <c r="A37" s="13"/>
      <c r="B37" s="14" t="s">
        <v>69</v>
      </c>
      <c r="C37" s="19"/>
      <c r="D37" s="18"/>
      <c r="E37" s="19">
        <f>E36-E35</f>
        <v>5.29</v>
      </c>
      <c r="F37" s="19">
        <f t="shared" ref="F37:AP37" si="11">F36-F35</f>
        <v>1.2200000000000002</v>
      </c>
      <c r="G37" s="19">
        <f t="shared" si="11"/>
        <v>1.0099999999999998</v>
      </c>
      <c r="H37" s="19">
        <f t="shared" si="11"/>
        <v>5.18</v>
      </c>
      <c r="I37" s="19">
        <f t="shared" si="11"/>
        <v>1.72</v>
      </c>
      <c r="J37" s="19">
        <f t="shared" si="11"/>
        <v>1.65</v>
      </c>
      <c r="K37" s="19">
        <f t="shared" si="11"/>
        <v>2.2400000000000002</v>
      </c>
      <c r="L37" s="19">
        <f t="shared" si="11"/>
        <v>1.9099999999999984</v>
      </c>
      <c r="M37" s="19">
        <f t="shared" si="11"/>
        <v>1.58</v>
      </c>
      <c r="N37" s="19">
        <f t="shared" si="11"/>
        <v>0.11999999999999922</v>
      </c>
      <c r="O37" s="19">
        <f t="shared" si="11"/>
        <v>0.13000000000000078</v>
      </c>
      <c r="P37" s="19">
        <f t="shared" si="11"/>
        <v>0.15000000000000036</v>
      </c>
      <c r="Q37" s="19">
        <f t="shared" si="11"/>
        <v>10.73</v>
      </c>
      <c r="R37" s="19">
        <f t="shared" si="11"/>
        <v>-10.489999999999995</v>
      </c>
      <c r="S37" s="19">
        <f t="shared" si="11"/>
        <v>10.340000000000002</v>
      </c>
      <c r="T37" s="19">
        <f t="shared" si="11"/>
        <v>-10.070000000000007</v>
      </c>
      <c r="U37" s="19">
        <f t="shared" si="11"/>
        <v>8.0000000000000071E-2</v>
      </c>
      <c r="V37" s="19">
        <f t="shared" si="11"/>
        <v>-7.9999999999998295E-2</v>
      </c>
      <c r="W37" s="19">
        <f t="shared" si="11"/>
        <v>-0.26999999999999957</v>
      </c>
      <c r="X37" s="19">
        <f t="shared" si="11"/>
        <v>0.26999999999999602</v>
      </c>
      <c r="Y37" s="19">
        <f t="shared" si="11"/>
        <v>-9.3499999999999979</v>
      </c>
      <c r="Z37" s="19">
        <f t="shared" si="11"/>
        <v>9.3500000000000014</v>
      </c>
      <c r="AA37" s="19">
        <f t="shared" si="11"/>
        <v>-6.3400000000000016</v>
      </c>
      <c r="AB37" s="19">
        <f t="shared" si="11"/>
        <v>6.8299999999999983</v>
      </c>
      <c r="AC37" s="19">
        <f t="shared" si="11"/>
        <v>4.5200000000000005</v>
      </c>
      <c r="AD37" s="19">
        <f t="shared" si="11"/>
        <v>-2.7000000000000028</v>
      </c>
      <c r="AE37" s="19">
        <f t="shared" si="11"/>
        <v>-1.0999999999999999</v>
      </c>
      <c r="AF37" s="19">
        <f t="shared" si="11"/>
        <v>0.65000000000000568</v>
      </c>
      <c r="AG37" s="19">
        <f t="shared" si="11"/>
        <v>7.7899999999999991</v>
      </c>
      <c r="AH37" s="19">
        <f t="shared" si="11"/>
        <v>-4.4500000000000028</v>
      </c>
      <c r="AI37" s="19">
        <f t="shared" si="11"/>
        <v>12.350000000000001</v>
      </c>
      <c r="AJ37" s="19">
        <f t="shared" si="11"/>
        <v>-7.9699999999999989</v>
      </c>
      <c r="AK37" s="19">
        <f t="shared" si="11"/>
        <v>-7.8900000000000006</v>
      </c>
      <c r="AL37" s="19">
        <f t="shared" si="11"/>
        <v>6.0200000000000031</v>
      </c>
      <c r="AM37" s="19">
        <f t="shared" si="11"/>
        <v>5.0600000000000005</v>
      </c>
      <c r="AN37" s="19">
        <f t="shared" si="11"/>
        <v>-7.1100000000000065</v>
      </c>
      <c r="AO37" s="19">
        <f t="shared" si="11"/>
        <v>0.99000000000000199</v>
      </c>
      <c r="AP37" s="19">
        <f t="shared" si="11"/>
        <v>1.4400000000000013</v>
      </c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J37" s="18"/>
      <c r="BK37" s="18"/>
      <c r="BL37" s="18"/>
      <c r="BM37" s="18"/>
      <c r="BN37" s="18"/>
      <c r="BO37" s="18"/>
      <c r="BP37" s="18"/>
    </row>
    <row r="38" spans="1:105" x14ac:dyDescent="0.25">
      <c r="A38" s="13" t="s">
        <v>63</v>
      </c>
      <c r="B38" s="17" t="s">
        <v>45</v>
      </c>
      <c r="C38" s="18"/>
      <c r="D38" s="19">
        <v>20180128</v>
      </c>
      <c r="E38" s="19">
        <v>0.85</v>
      </c>
      <c r="F38" s="19">
        <v>0.36</v>
      </c>
      <c r="G38" s="19">
        <v>1.56</v>
      </c>
      <c r="H38" s="19">
        <v>0.28999999999999998</v>
      </c>
      <c r="I38" s="19">
        <v>7.0000000000000007E-2</v>
      </c>
      <c r="J38" s="19">
        <v>0.14000000000000001</v>
      </c>
      <c r="K38" s="19">
        <v>13.27</v>
      </c>
      <c r="L38" s="19">
        <v>12.28</v>
      </c>
      <c r="M38" s="19">
        <v>11.28</v>
      </c>
      <c r="N38" s="19">
        <v>15.04</v>
      </c>
      <c r="O38" s="19">
        <v>14.35</v>
      </c>
      <c r="P38" s="19">
        <v>13.66</v>
      </c>
      <c r="Q38" s="19">
        <v>5.62</v>
      </c>
      <c r="R38" s="19">
        <v>84.38</v>
      </c>
      <c r="S38" s="19">
        <v>1.03</v>
      </c>
      <c r="T38" s="19">
        <v>88.96</v>
      </c>
      <c r="U38" s="19">
        <v>6.37</v>
      </c>
      <c r="V38" s="19">
        <v>83.63</v>
      </c>
      <c r="W38" s="19">
        <v>4.59</v>
      </c>
      <c r="X38" s="19">
        <v>85.41</v>
      </c>
      <c r="Y38" s="19">
        <v>15.75</v>
      </c>
      <c r="Z38" s="19">
        <v>74.25</v>
      </c>
      <c r="AA38" s="19">
        <v>17.510000000000002</v>
      </c>
      <c r="AB38" s="19">
        <v>72.459999999999994</v>
      </c>
      <c r="AC38" s="19">
        <v>4.4400000000000004</v>
      </c>
      <c r="AD38" s="19">
        <v>82.24</v>
      </c>
      <c r="AE38" s="19">
        <v>0.79</v>
      </c>
      <c r="AF38" s="19">
        <v>85.35</v>
      </c>
      <c r="AG38" s="19">
        <v>25</v>
      </c>
      <c r="AH38" s="19">
        <v>62.02</v>
      </c>
      <c r="AI38" s="19">
        <v>34.270000000000003</v>
      </c>
      <c r="AJ38" s="19">
        <v>50.53</v>
      </c>
      <c r="AK38" s="19">
        <v>14.54</v>
      </c>
      <c r="AL38" s="19">
        <v>70.94</v>
      </c>
      <c r="AM38" s="19">
        <v>10.33</v>
      </c>
      <c r="AN38" s="19">
        <v>73.290000000000006</v>
      </c>
      <c r="AO38" s="19">
        <v>25.62</v>
      </c>
      <c r="AP38" s="19">
        <v>25.06</v>
      </c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J38" s="18"/>
      <c r="BK38" s="18"/>
      <c r="BL38" s="18"/>
      <c r="BM38" s="18"/>
      <c r="BN38" s="18"/>
      <c r="BO38" s="18"/>
      <c r="BP38" s="18"/>
      <c r="BQ38" s="18"/>
      <c r="BR38" s="18"/>
      <c r="BS38" s="18"/>
      <c r="BT38" s="18"/>
      <c r="BU38" s="18"/>
      <c r="BV38" s="18"/>
      <c r="BW38" s="18"/>
      <c r="BX38" s="18"/>
    </row>
    <row r="39" spans="1:105" x14ac:dyDescent="0.25">
      <c r="A39" s="13" t="s">
        <v>63</v>
      </c>
      <c r="B39" s="17" t="s">
        <v>46</v>
      </c>
      <c r="C39" s="19">
        <v>19861204</v>
      </c>
      <c r="D39" s="18"/>
      <c r="E39" s="19">
        <v>5.87</v>
      </c>
      <c r="F39" s="19">
        <v>2.94</v>
      </c>
      <c r="G39" s="19">
        <v>0.01</v>
      </c>
      <c r="H39" s="19">
        <v>4.22</v>
      </c>
      <c r="I39" s="19">
        <v>1.66</v>
      </c>
      <c r="J39" s="19">
        <v>0.89</v>
      </c>
      <c r="K39" s="19">
        <v>15.57</v>
      </c>
      <c r="L39" s="19">
        <v>13.86</v>
      </c>
      <c r="M39" s="19">
        <v>12.15</v>
      </c>
      <c r="N39" s="19">
        <v>15.44</v>
      </c>
      <c r="O39" s="19">
        <v>14.63</v>
      </c>
      <c r="P39" s="19">
        <v>13.82</v>
      </c>
      <c r="Q39" s="19">
        <v>12.42</v>
      </c>
      <c r="R39" s="19">
        <v>77.58</v>
      </c>
      <c r="S39" s="19">
        <v>11.08</v>
      </c>
      <c r="T39" s="19">
        <v>78.92</v>
      </c>
      <c r="U39" s="19">
        <v>11.11</v>
      </c>
      <c r="V39" s="19">
        <v>78.89</v>
      </c>
      <c r="W39" s="19">
        <v>5.51</v>
      </c>
      <c r="X39" s="19">
        <v>84.49</v>
      </c>
      <c r="Y39" s="19">
        <v>4.3899999999999997</v>
      </c>
      <c r="Z39" s="19">
        <v>85.61</v>
      </c>
      <c r="AA39" s="19">
        <v>9.9600000000000009</v>
      </c>
      <c r="AB39" s="19">
        <v>75.27</v>
      </c>
      <c r="AC39" s="19">
        <v>5.95</v>
      </c>
      <c r="AD39" s="19">
        <v>77.42</v>
      </c>
      <c r="AE39" s="19">
        <v>1.04</v>
      </c>
      <c r="AF39" s="19">
        <v>84.39</v>
      </c>
      <c r="AG39" s="19">
        <v>40.26</v>
      </c>
      <c r="AH39" s="19">
        <v>49.17</v>
      </c>
      <c r="AI39" s="19">
        <v>35.799999999999997</v>
      </c>
      <c r="AJ39" s="19">
        <v>48.07</v>
      </c>
      <c r="AK39" s="19">
        <v>5.21</v>
      </c>
      <c r="AL39" s="19">
        <v>67.98</v>
      </c>
      <c r="AM39" s="19">
        <v>0.84</v>
      </c>
      <c r="AN39" s="19">
        <v>75.86</v>
      </c>
      <c r="AO39" s="19">
        <v>27.29</v>
      </c>
      <c r="AP39" s="19">
        <v>27.02</v>
      </c>
      <c r="AQ39" s="18"/>
      <c r="AR39" s="18"/>
      <c r="AS39" s="18"/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  <c r="BF39" s="18"/>
      <c r="BG39" s="18"/>
      <c r="BH39" s="18"/>
      <c r="BI39" s="18"/>
      <c r="BJ39" s="18"/>
      <c r="BK39" s="18"/>
      <c r="BL39" s="18"/>
      <c r="BM39" s="18"/>
      <c r="BN39" s="18"/>
      <c r="BO39" s="18"/>
      <c r="BP39" s="18"/>
    </row>
    <row r="40" spans="1:105" x14ac:dyDescent="0.25">
      <c r="A40" s="13"/>
      <c r="B40" s="14" t="s">
        <v>69</v>
      </c>
      <c r="C40" s="19"/>
      <c r="D40" s="18"/>
      <c r="E40" s="19">
        <f>E39-E38</f>
        <v>5.0200000000000005</v>
      </c>
      <c r="F40" s="19">
        <f t="shared" ref="F40:AP40" si="12">F39-F38</f>
        <v>2.58</v>
      </c>
      <c r="G40" s="19">
        <f t="shared" si="12"/>
        <v>-1.55</v>
      </c>
      <c r="H40" s="19">
        <f t="shared" si="12"/>
        <v>3.9299999999999997</v>
      </c>
      <c r="I40" s="19">
        <f t="shared" si="12"/>
        <v>1.5899999999999999</v>
      </c>
      <c r="J40" s="19">
        <f t="shared" si="12"/>
        <v>0.75</v>
      </c>
      <c r="K40" s="19">
        <f t="shared" si="12"/>
        <v>2.3000000000000007</v>
      </c>
      <c r="L40" s="19">
        <f t="shared" si="12"/>
        <v>1.58</v>
      </c>
      <c r="M40" s="19">
        <f t="shared" si="12"/>
        <v>0.87000000000000099</v>
      </c>
      <c r="N40" s="19">
        <f t="shared" si="12"/>
        <v>0.40000000000000036</v>
      </c>
      <c r="O40" s="19">
        <f t="shared" si="12"/>
        <v>0.28000000000000114</v>
      </c>
      <c r="P40" s="19">
        <f t="shared" si="12"/>
        <v>0.16000000000000014</v>
      </c>
      <c r="Q40" s="19">
        <f t="shared" si="12"/>
        <v>6.8</v>
      </c>
      <c r="R40" s="19">
        <f t="shared" si="12"/>
        <v>-6.7999999999999972</v>
      </c>
      <c r="S40" s="19">
        <f t="shared" si="12"/>
        <v>10.050000000000001</v>
      </c>
      <c r="T40" s="19">
        <f t="shared" si="12"/>
        <v>-10.039999999999992</v>
      </c>
      <c r="U40" s="19">
        <f t="shared" si="12"/>
        <v>4.7399999999999993</v>
      </c>
      <c r="V40" s="19">
        <f t="shared" si="12"/>
        <v>-4.7399999999999949</v>
      </c>
      <c r="W40" s="19">
        <f t="shared" si="12"/>
        <v>0.91999999999999993</v>
      </c>
      <c r="X40" s="19">
        <f t="shared" si="12"/>
        <v>-0.92000000000000171</v>
      </c>
      <c r="Y40" s="19">
        <f t="shared" si="12"/>
        <v>-11.36</v>
      </c>
      <c r="Z40" s="19">
        <f t="shared" si="12"/>
        <v>11.36</v>
      </c>
      <c r="AA40" s="19">
        <f t="shared" si="12"/>
        <v>-7.5500000000000007</v>
      </c>
      <c r="AB40" s="19">
        <f t="shared" si="12"/>
        <v>2.8100000000000023</v>
      </c>
      <c r="AC40" s="19">
        <f t="shared" si="12"/>
        <v>1.5099999999999998</v>
      </c>
      <c r="AD40" s="19">
        <f t="shared" si="12"/>
        <v>-4.8199999999999932</v>
      </c>
      <c r="AE40" s="19">
        <f t="shared" si="12"/>
        <v>0.25</v>
      </c>
      <c r="AF40" s="19">
        <f t="shared" si="12"/>
        <v>-0.95999999999999375</v>
      </c>
      <c r="AG40" s="19">
        <f t="shared" si="12"/>
        <v>15.259999999999998</v>
      </c>
      <c r="AH40" s="19">
        <f t="shared" si="12"/>
        <v>-12.850000000000001</v>
      </c>
      <c r="AI40" s="19">
        <f t="shared" si="12"/>
        <v>1.529999999999994</v>
      </c>
      <c r="AJ40" s="19">
        <f t="shared" si="12"/>
        <v>-2.4600000000000009</v>
      </c>
      <c r="AK40" s="19">
        <f t="shared" si="12"/>
        <v>-9.3299999999999983</v>
      </c>
      <c r="AL40" s="19">
        <f t="shared" si="12"/>
        <v>-2.9599999999999937</v>
      </c>
      <c r="AM40" s="19">
        <f t="shared" si="12"/>
        <v>-9.49</v>
      </c>
      <c r="AN40" s="19">
        <f t="shared" si="12"/>
        <v>2.5699999999999932</v>
      </c>
      <c r="AO40" s="19">
        <f t="shared" si="12"/>
        <v>1.6699999999999982</v>
      </c>
      <c r="AP40" s="19">
        <f t="shared" si="12"/>
        <v>1.9600000000000009</v>
      </c>
      <c r="AQ40" s="18"/>
      <c r="AR40" s="18"/>
      <c r="AS40" s="18"/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18"/>
      <c r="BL40" s="18"/>
      <c r="BM40" s="18"/>
      <c r="BN40" s="18"/>
      <c r="BO40" s="18"/>
      <c r="BP40" s="18"/>
    </row>
    <row r="41" spans="1:105" x14ac:dyDescent="0.25">
      <c r="A41" s="13" t="s">
        <v>64</v>
      </c>
      <c r="B41" s="17" t="s">
        <v>45</v>
      </c>
      <c r="C41" s="19">
        <v>19981123</v>
      </c>
      <c r="D41" s="19">
        <v>20180328</v>
      </c>
      <c r="E41" s="19">
        <v>5.64</v>
      </c>
      <c r="F41" s="19">
        <v>4.83</v>
      </c>
      <c r="G41" s="19">
        <v>4.0199999999999996</v>
      </c>
      <c r="H41" s="19">
        <v>5.0999999999999996</v>
      </c>
      <c r="I41" s="19">
        <v>4.34</v>
      </c>
      <c r="J41" s="19">
        <v>3.58</v>
      </c>
      <c r="K41" s="19">
        <v>10.050000000000001</v>
      </c>
      <c r="L41" s="19">
        <v>9.4700000000000006</v>
      </c>
      <c r="M41" s="19">
        <v>8.89</v>
      </c>
      <c r="N41" s="19">
        <v>9.81</v>
      </c>
      <c r="O41" s="19">
        <v>9.8800000000000008</v>
      </c>
      <c r="P41" s="19">
        <v>9.9600000000000009</v>
      </c>
      <c r="Q41" s="19">
        <v>3.99</v>
      </c>
      <c r="R41" s="19">
        <v>86.02</v>
      </c>
      <c r="S41" s="19">
        <v>3.62</v>
      </c>
      <c r="T41" s="19">
        <v>86.38</v>
      </c>
      <c r="U41" s="19">
        <v>3.75</v>
      </c>
      <c r="V41" s="19">
        <v>86.25</v>
      </c>
      <c r="W41" s="19">
        <v>0</v>
      </c>
      <c r="X41" s="19">
        <v>89.54</v>
      </c>
      <c r="Y41" s="19">
        <v>21.22</v>
      </c>
      <c r="Z41" s="19">
        <v>68.78</v>
      </c>
      <c r="AA41" s="19">
        <v>18.010000000000002</v>
      </c>
      <c r="AB41" s="19">
        <v>71.680000000000007</v>
      </c>
      <c r="AC41" s="19">
        <v>3.42</v>
      </c>
      <c r="AD41" s="19">
        <v>84.93</v>
      </c>
      <c r="AE41" s="19">
        <v>10.38</v>
      </c>
      <c r="AF41" s="19">
        <v>79.61</v>
      </c>
      <c r="AG41" s="19">
        <v>14.02</v>
      </c>
      <c r="AH41" s="19">
        <v>74.89</v>
      </c>
      <c r="AI41" s="19">
        <v>17.010000000000002</v>
      </c>
      <c r="AJ41" s="19">
        <v>72.2</v>
      </c>
      <c r="AK41" s="19">
        <v>28.36</v>
      </c>
      <c r="AL41" s="19">
        <v>59.62</v>
      </c>
      <c r="AM41" s="19">
        <v>8.74</v>
      </c>
      <c r="AN41" s="19">
        <v>81.180000000000007</v>
      </c>
      <c r="AO41" s="19">
        <v>25.03</v>
      </c>
      <c r="AP41" s="19">
        <v>25.34</v>
      </c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18"/>
      <c r="BL41" s="18"/>
      <c r="BM41" s="18"/>
      <c r="BN41" s="18"/>
      <c r="BO41" s="18"/>
      <c r="BP41" s="18"/>
      <c r="BQ41" s="18"/>
      <c r="BR41" s="18"/>
    </row>
    <row r="42" spans="1:105" x14ac:dyDescent="0.25">
      <c r="A42" s="13" t="s">
        <v>64</v>
      </c>
      <c r="B42" s="17" t="s">
        <v>46</v>
      </c>
      <c r="C42" s="19">
        <v>19981123</v>
      </c>
      <c r="D42" s="18"/>
      <c r="E42" s="19">
        <v>11.73</v>
      </c>
      <c r="F42" s="19">
        <v>7.29</v>
      </c>
      <c r="G42" s="19">
        <v>2.84</v>
      </c>
      <c r="H42" s="19">
        <v>9.76</v>
      </c>
      <c r="I42" s="19">
        <v>6.38</v>
      </c>
      <c r="J42" s="19">
        <v>3</v>
      </c>
      <c r="K42" s="19">
        <v>10.17</v>
      </c>
      <c r="L42" s="19">
        <v>8.65</v>
      </c>
      <c r="M42" s="19">
        <v>7.14</v>
      </c>
      <c r="N42" s="19">
        <v>9.93</v>
      </c>
      <c r="O42" s="19">
        <v>9.4700000000000006</v>
      </c>
      <c r="P42" s="19">
        <v>9.01</v>
      </c>
      <c r="Q42" s="19">
        <v>19.55</v>
      </c>
      <c r="R42" s="19">
        <v>70.45</v>
      </c>
      <c r="S42" s="19">
        <v>15.75</v>
      </c>
      <c r="T42" s="19">
        <v>74.25</v>
      </c>
      <c r="U42" s="19">
        <v>9.8800000000000008</v>
      </c>
      <c r="V42" s="19">
        <v>80.12</v>
      </c>
      <c r="W42" s="19">
        <v>2.72</v>
      </c>
      <c r="X42" s="19">
        <v>87.28</v>
      </c>
      <c r="Y42" s="19">
        <v>11.08</v>
      </c>
      <c r="Z42" s="19">
        <v>78.92</v>
      </c>
      <c r="AA42" s="19">
        <v>16.350000000000001</v>
      </c>
      <c r="AB42" s="19">
        <v>72.87</v>
      </c>
      <c r="AC42" s="19">
        <v>5.35</v>
      </c>
      <c r="AD42" s="19">
        <v>78.77</v>
      </c>
      <c r="AE42" s="19">
        <v>3.96</v>
      </c>
      <c r="AF42" s="19">
        <v>85.2</v>
      </c>
      <c r="AG42" s="19">
        <v>31.1</v>
      </c>
      <c r="AH42" s="19">
        <v>58.37</v>
      </c>
      <c r="AI42" s="19">
        <v>18.21</v>
      </c>
      <c r="AJ42" s="19">
        <v>71.42</v>
      </c>
      <c r="AK42" s="19">
        <v>27</v>
      </c>
      <c r="AL42" s="19">
        <v>62.05</v>
      </c>
      <c r="AM42" s="19">
        <v>5.95</v>
      </c>
      <c r="AN42" s="19">
        <v>82.98</v>
      </c>
      <c r="AO42" s="19">
        <v>27.01</v>
      </c>
      <c r="AP42" s="19">
        <v>25.86</v>
      </c>
      <c r="AQ42" s="18"/>
      <c r="AR42" s="18"/>
      <c r="AS42" s="18"/>
      <c r="AT42" s="18"/>
      <c r="AU42" s="18"/>
      <c r="AV42" s="18"/>
      <c r="AW42" s="18"/>
      <c r="AX42" s="18"/>
      <c r="AY42" s="18"/>
      <c r="AZ42" s="18"/>
      <c r="BA42" s="18"/>
      <c r="BB42" s="18"/>
      <c r="BC42" s="18"/>
    </row>
    <row r="43" spans="1:105" x14ac:dyDescent="0.25">
      <c r="A43" s="13"/>
      <c r="B43" s="17"/>
      <c r="C43" s="19"/>
      <c r="D43" s="18"/>
      <c r="E43" s="19">
        <f>E42-E41</f>
        <v>6.0900000000000007</v>
      </c>
      <c r="F43" s="19">
        <f t="shared" ref="F43:AP43" si="13">F42-F41</f>
        <v>2.46</v>
      </c>
      <c r="G43" s="19">
        <f t="shared" si="13"/>
        <v>-1.1799999999999997</v>
      </c>
      <c r="H43" s="19">
        <f t="shared" si="13"/>
        <v>4.66</v>
      </c>
      <c r="I43" s="19">
        <f t="shared" si="13"/>
        <v>2.04</v>
      </c>
      <c r="J43" s="19">
        <f t="shared" si="13"/>
        <v>-0.58000000000000007</v>
      </c>
      <c r="K43" s="19">
        <f t="shared" si="13"/>
        <v>0.11999999999999922</v>
      </c>
      <c r="L43" s="19">
        <f t="shared" si="13"/>
        <v>-0.82000000000000028</v>
      </c>
      <c r="M43" s="19">
        <f t="shared" si="13"/>
        <v>-1.7500000000000009</v>
      </c>
      <c r="N43" s="19">
        <f t="shared" si="13"/>
        <v>0.11999999999999922</v>
      </c>
      <c r="O43" s="19">
        <f t="shared" si="13"/>
        <v>-0.41000000000000014</v>
      </c>
      <c r="P43" s="19">
        <f t="shared" si="13"/>
        <v>-0.95000000000000107</v>
      </c>
      <c r="Q43" s="19">
        <f t="shared" si="13"/>
        <v>15.56</v>
      </c>
      <c r="R43" s="19">
        <f t="shared" si="13"/>
        <v>-15.569999999999993</v>
      </c>
      <c r="S43" s="19">
        <f t="shared" si="13"/>
        <v>12.129999999999999</v>
      </c>
      <c r="T43" s="19">
        <f t="shared" si="13"/>
        <v>-12.129999999999995</v>
      </c>
      <c r="U43" s="19">
        <f t="shared" si="13"/>
        <v>6.1300000000000008</v>
      </c>
      <c r="V43" s="19">
        <f t="shared" si="13"/>
        <v>-6.1299999999999955</v>
      </c>
      <c r="W43" s="19">
        <f t="shared" si="13"/>
        <v>2.72</v>
      </c>
      <c r="X43" s="19">
        <f t="shared" si="13"/>
        <v>-2.2600000000000051</v>
      </c>
      <c r="Y43" s="19">
        <f t="shared" si="13"/>
        <v>-10.139999999999999</v>
      </c>
      <c r="Z43" s="19">
        <f t="shared" si="13"/>
        <v>10.14</v>
      </c>
      <c r="AA43" s="19">
        <f t="shared" si="13"/>
        <v>-1.6600000000000001</v>
      </c>
      <c r="AB43" s="19">
        <f t="shared" si="13"/>
        <v>1.1899999999999977</v>
      </c>
      <c r="AC43" s="19">
        <f t="shared" si="13"/>
        <v>1.9299999999999997</v>
      </c>
      <c r="AD43" s="19">
        <f t="shared" si="13"/>
        <v>-6.1600000000000108</v>
      </c>
      <c r="AE43" s="19">
        <f t="shared" si="13"/>
        <v>-6.4200000000000008</v>
      </c>
      <c r="AF43" s="19">
        <f t="shared" si="13"/>
        <v>5.5900000000000034</v>
      </c>
      <c r="AG43" s="19">
        <f t="shared" si="13"/>
        <v>17.080000000000002</v>
      </c>
      <c r="AH43" s="19">
        <f t="shared" si="13"/>
        <v>-16.520000000000003</v>
      </c>
      <c r="AI43" s="19">
        <f t="shared" si="13"/>
        <v>1.1999999999999993</v>
      </c>
      <c r="AJ43" s="19">
        <f t="shared" si="13"/>
        <v>-0.78000000000000114</v>
      </c>
      <c r="AK43" s="19">
        <f t="shared" si="13"/>
        <v>-1.3599999999999994</v>
      </c>
      <c r="AL43" s="19">
        <f t="shared" si="13"/>
        <v>2.4299999999999997</v>
      </c>
      <c r="AM43" s="19">
        <f t="shared" si="13"/>
        <v>-2.79</v>
      </c>
      <c r="AN43" s="19">
        <f t="shared" si="13"/>
        <v>1.7999999999999972</v>
      </c>
      <c r="AO43" s="19">
        <f t="shared" si="13"/>
        <v>1.9800000000000004</v>
      </c>
      <c r="AP43" s="19">
        <f t="shared" si="13"/>
        <v>0.51999999999999957</v>
      </c>
      <c r="AQ43" s="18"/>
      <c r="AR43" s="18"/>
      <c r="AS43" s="18"/>
      <c r="AT43" s="18"/>
      <c r="AU43" s="18"/>
      <c r="AV43" s="18"/>
      <c r="AW43" s="18"/>
      <c r="AX43" s="18"/>
      <c r="AY43" s="18"/>
      <c r="AZ43" s="18"/>
      <c r="BA43" s="18"/>
      <c r="BB43" s="18"/>
      <c r="BC43" s="18"/>
    </row>
    <row r="44" spans="1:105" x14ac:dyDescent="0.25">
      <c r="A44" s="13" t="s">
        <v>65</v>
      </c>
      <c r="B44" s="17" t="s">
        <v>45</v>
      </c>
      <c r="C44" s="19">
        <v>19911022</v>
      </c>
      <c r="D44" s="19">
        <v>20170725</v>
      </c>
      <c r="E44" s="19">
        <v>1.02</v>
      </c>
      <c r="F44" s="19">
        <v>0.15</v>
      </c>
      <c r="G44" s="19">
        <v>0.72</v>
      </c>
      <c r="H44" s="19">
        <v>1.62</v>
      </c>
      <c r="I44" s="19">
        <v>0.02</v>
      </c>
      <c r="J44" s="19">
        <v>1.66</v>
      </c>
      <c r="K44" s="19">
        <v>13.78</v>
      </c>
      <c r="L44" s="19">
        <v>13.67</v>
      </c>
      <c r="M44" s="19">
        <v>13.56</v>
      </c>
      <c r="N44" s="19">
        <v>13.45</v>
      </c>
      <c r="O44" s="19">
        <v>12.42</v>
      </c>
      <c r="P44" s="19">
        <v>11.39</v>
      </c>
      <c r="Q44" s="19">
        <v>4.0599999999999996</v>
      </c>
      <c r="R44" s="19">
        <v>85.94</v>
      </c>
      <c r="S44" s="19">
        <v>8.2899999999999991</v>
      </c>
      <c r="T44" s="19">
        <v>81.709999999999994</v>
      </c>
      <c r="U44" s="19">
        <v>0</v>
      </c>
      <c r="V44" s="19">
        <v>89.37</v>
      </c>
      <c r="W44" s="19">
        <v>6.48</v>
      </c>
      <c r="X44" s="19">
        <v>83.52</v>
      </c>
      <c r="Y44" s="19">
        <v>12.01</v>
      </c>
      <c r="Z44" s="19">
        <v>77.989999999999995</v>
      </c>
      <c r="AA44" s="19">
        <v>16.489999999999998</v>
      </c>
      <c r="AB44" s="19">
        <v>71.739999999999995</v>
      </c>
      <c r="AC44" s="19">
        <v>11.8</v>
      </c>
      <c r="AD44" s="19">
        <v>78.19</v>
      </c>
      <c r="AE44" s="19">
        <v>11.58</v>
      </c>
      <c r="AF44" s="19">
        <v>76.75</v>
      </c>
      <c r="AG44" s="19">
        <v>18.059999999999999</v>
      </c>
      <c r="AH44" s="19">
        <v>69.2</v>
      </c>
      <c r="AI44" s="19">
        <v>26.76</v>
      </c>
      <c r="AJ44" s="19">
        <v>61.35</v>
      </c>
      <c r="AK44" s="19">
        <v>5.89</v>
      </c>
      <c r="AL44" s="19">
        <v>74.8</v>
      </c>
      <c r="AM44" s="19">
        <v>15.75</v>
      </c>
      <c r="AN44" s="19">
        <v>72.12</v>
      </c>
      <c r="AO44" s="19">
        <v>25.1</v>
      </c>
      <c r="AP44" s="19">
        <v>23.72</v>
      </c>
      <c r="AQ44" s="18"/>
      <c r="AR44" s="18"/>
      <c r="AS44" s="18"/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  <c r="BF44" s="18"/>
      <c r="BG44" s="18"/>
      <c r="BH44" s="18"/>
      <c r="BI44" s="18"/>
      <c r="BJ44" s="18"/>
      <c r="BK44" s="18"/>
      <c r="BL44" s="18"/>
      <c r="BM44" s="18"/>
      <c r="BN44" s="18"/>
    </row>
    <row r="45" spans="1:105" x14ac:dyDescent="0.25">
      <c r="A45" s="13" t="s">
        <v>66</v>
      </c>
      <c r="B45" s="17" t="s">
        <v>46</v>
      </c>
      <c r="C45" s="18"/>
      <c r="D45" s="19">
        <v>20161120</v>
      </c>
      <c r="E45" s="19">
        <v>3.68</v>
      </c>
      <c r="F45" s="19">
        <v>0.97</v>
      </c>
      <c r="G45" s="19">
        <v>1.74</v>
      </c>
      <c r="H45" s="19">
        <v>6.7</v>
      </c>
      <c r="I45" s="19">
        <v>2.39</v>
      </c>
      <c r="J45" s="19">
        <v>1.92</v>
      </c>
      <c r="K45" s="19">
        <v>17.18</v>
      </c>
      <c r="L45" s="19">
        <v>16.2</v>
      </c>
      <c r="M45" s="19">
        <v>15.22</v>
      </c>
      <c r="N45" s="19">
        <v>14.76</v>
      </c>
      <c r="O45" s="19">
        <v>13.53</v>
      </c>
      <c r="P45" s="19">
        <v>12.3</v>
      </c>
      <c r="Q45" s="19">
        <v>12.32</v>
      </c>
      <c r="R45" s="19">
        <v>77.680000000000007</v>
      </c>
      <c r="S45" s="19">
        <v>20.190000000000001</v>
      </c>
      <c r="T45" s="19">
        <v>69.81</v>
      </c>
      <c r="U45" s="19">
        <v>5.77</v>
      </c>
      <c r="V45" s="19">
        <v>84.23</v>
      </c>
      <c r="W45" s="19">
        <v>7.14</v>
      </c>
      <c r="X45" s="19">
        <v>82.86</v>
      </c>
      <c r="Y45" s="19">
        <v>2.72</v>
      </c>
      <c r="Z45" s="19">
        <v>87.28</v>
      </c>
      <c r="AA45" s="19">
        <v>15.69</v>
      </c>
      <c r="AB45" s="19">
        <v>69.14</v>
      </c>
      <c r="AC45" s="19">
        <v>14.09</v>
      </c>
      <c r="AD45" s="19">
        <v>74.790000000000006</v>
      </c>
      <c r="AE45" s="19">
        <v>1.24</v>
      </c>
      <c r="AF45" s="19">
        <v>82.76</v>
      </c>
      <c r="AG45" s="19">
        <v>31.58</v>
      </c>
      <c r="AH45" s="19">
        <v>58.29</v>
      </c>
      <c r="AI45" s="19">
        <v>45.45</v>
      </c>
      <c r="AJ45" s="19">
        <v>42.53</v>
      </c>
      <c r="AK45" s="19">
        <v>1.97</v>
      </c>
      <c r="AL45" s="19">
        <v>71.760000000000005</v>
      </c>
      <c r="AM45" s="19">
        <v>16.78</v>
      </c>
      <c r="AN45" s="19">
        <v>68.42</v>
      </c>
      <c r="AO45" s="19">
        <v>25.44</v>
      </c>
      <c r="AP45" s="19">
        <v>25.81</v>
      </c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8"/>
      <c r="BJ45" s="18"/>
      <c r="BK45" s="18"/>
      <c r="BL45" s="18"/>
      <c r="BM45" s="18"/>
      <c r="BN45" s="18"/>
      <c r="BO45" s="18"/>
      <c r="BP45" s="18"/>
      <c r="BQ45" s="18"/>
      <c r="BR45" s="18"/>
      <c r="BS45" s="18"/>
      <c r="BT45" s="18"/>
      <c r="BU45" s="18"/>
      <c r="BV45" s="18"/>
      <c r="BW45" s="18"/>
      <c r="BX45" s="18"/>
      <c r="BY45" s="18"/>
      <c r="BZ45" s="18"/>
      <c r="CA45" s="18"/>
      <c r="CB45" s="18"/>
      <c r="CC45" s="18"/>
      <c r="CD45" s="18"/>
      <c r="CE45" s="18"/>
      <c r="CF45" s="18"/>
      <c r="CG45" s="18"/>
      <c r="CH45" s="18"/>
      <c r="CI45" s="18"/>
      <c r="CJ45" s="18"/>
      <c r="CK45" s="18"/>
      <c r="CL45" s="18"/>
      <c r="CM45" s="18"/>
      <c r="CN45" s="18"/>
      <c r="CO45" s="18"/>
      <c r="CP45" s="18"/>
      <c r="CQ45" s="18"/>
      <c r="CR45" s="18"/>
      <c r="CS45" s="18"/>
      <c r="CT45" s="18"/>
      <c r="CU45" s="18"/>
      <c r="CV45" s="18"/>
      <c r="CW45" s="18"/>
      <c r="CX45" s="18"/>
      <c r="CY45" s="18"/>
      <c r="CZ45" s="18"/>
      <c r="DA45" s="18"/>
    </row>
    <row r="46" spans="1:105" x14ac:dyDescent="0.25">
      <c r="A46" s="13"/>
      <c r="B46" s="14" t="s">
        <v>69</v>
      </c>
      <c r="C46" s="18"/>
      <c r="D46" s="19"/>
      <c r="E46" s="19">
        <f>E45-E44</f>
        <v>2.66</v>
      </c>
      <c r="F46" s="19">
        <f t="shared" ref="F46:AP46" si="14">F45-F44</f>
        <v>0.82</v>
      </c>
      <c r="G46" s="19">
        <f t="shared" si="14"/>
        <v>1.02</v>
      </c>
      <c r="H46" s="19">
        <f t="shared" si="14"/>
        <v>5.08</v>
      </c>
      <c r="I46" s="19">
        <f t="shared" si="14"/>
        <v>2.37</v>
      </c>
      <c r="J46" s="19">
        <f t="shared" si="14"/>
        <v>0.26</v>
      </c>
      <c r="K46" s="19">
        <f t="shared" si="14"/>
        <v>3.4000000000000004</v>
      </c>
      <c r="L46" s="19">
        <f t="shared" si="14"/>
        <v>2.5299999999999994</v>
      </c>
      <c r="M46" s="19">
        <f t="shared" si="14"/>
        <v>1.6600000000000001</v>
      </c>
      <c r="N46" s="19">
        <f t="shared" si="14"/>
        <v>1.3100000000000005</v>
      </c>
      <c r="O46" s="19">
        <f t="shared" si="14"/>
        <v>1.1099999999999994</v>
      </c>
      <c r="P46" s="19">
        <f t="shared" si="14"/>
        <v>0.91000000000000014</v>
      </c>
      <c r="Q46" s="19">
        <f t="shared" si="14"/>
        <v>8.2600000000000016</v>
      </c>
      <c r="R46" s="19">
        <f t="shared" si="14"/>
        <v>-8.2599999999999909</v>
      </c>
      <c r="S46" s="19">
        <f t="shared" si="14"/>
        <v>11.900000000000002</v>
      </c>
      <c r="T46" s="19">
        <f t="shared" si="14"/>
        <v>-11.899999999999991</v>
      </c>
      <c r="U46" s="19">
        <f t="shared" si="14"/>
        <v>5.77</v>
      </c>
      <c r="V46" s="19">
        <f t="shared" si="14"/>
        <v>-5.1400000000000006</v>
      </c>
      <c r="W46" s="19">
        <f t="shared" si="14"/>
        <v>0.65999999999999925</v>
      </c>
      <c r="X46" s="19">
        <f t="shared" si="14"/>
        <v>-0.65999999999999659</v>
      </c>
      <c r="Y46" s="19">
        <f t="shared" si="14"/>
        <v>-9.2899999999999991</v>
      </c>
      <c r="Z46" s="19">
        <f t="shared" si="14"/>
        <v>9.2900000000000063</v>
      </c>
      <c r="AA46" s="19">
        <f t="shared" si="14"/>
        <v>-0.79999999999999893</v>
      </c>
      <c r="AB46" s="19">
        <f t="shared" si="14"/>
        <v>-2.5999999999999943</v>
      </c>
      <c r="AC46" s="19">
        <f t="shared" si="14"/>
        <v>2.2899999999999991</v>
      </c>
      <c r="AD46" s="19">
        <f t="shared" si="14"/>
        <v>-3.3999999999999915</v>
      </c>
      <c r="AE46" s="19">
        <f t="shared" si="14"/>
        <v>-10.34</v>
      </c>
      <c r="AF46" s="19">
        <f t="shared" si="14"/>
        <v>6.0100000000000051</v>
      </c>
      <c r="AG46" s="19">
        <f t="shared" si="14"/>
        <v>13.52</v>
      </c>
      <c r="AH46" s="19">
        <f t="shared" si="14"/>
        <v>-10.910000000000004</v>
      </c>
      <c r="AI46" s="19">
        <f t="shared" si="14"/>
        <v>18.690000000000001</v>
      </c>
      <c r="AJ46" s="19">
        <f t="shared" si="14"/>
        <v>-18.82</v>
      </c>
      <c r="AK46" s="19">
        <f t="shared" si="14"/>
        <v>-3.92</v>
      </c>
      <c r="AL46" s="19">
        <f t="shared" si="14"/>
        <v>-3.039999999999992</v>
      </c>
      <c r="AM46" s="19">
        <f t="shared" si="14"/>
        <v>1.0300000000000011</v>
      </c>
      <c r="AN46" s="19">
        <f t="shared" si="14"/>
        <v>-3.7000000000000028</v>
      </c>
      <c r="AO46" s="19">
        <f t="shared" si="14"/>
        <v>0.33999999999999986</v>
      </c>
      <c r="AP46" s="19">
        <f t="shared" si="14"/>
        <v>2.09</v>
      </c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8"/>
      <c r="BJ46" s="18"/>
      <c r="BK46" s="18"/>
      <c r="BL46" s="18"/>
      <c r="BM46" s="18"/>
      <c r="BN46" s="18"/>
      <c r="BO46" s="18"/>
      <c r="BP46" s="18"/>
      <c r="BQ46" s="18"/>
      <c r="BR46" s="18"/>
      <c r="BS46" s="18"/>
      <c r="BT46" s="18"/>
      <c r="BU46" s="18"/>
      <c r="BV46" s="18"/>
      <c r="BW46" s="18"/>
      <c r="BX46" s="18"/>
      <c r="BY46" s="18"/>
      <c r="BZ46" s="18"/>
      <c r="CA46" s="18"/>
      <c r="CB46" s="18"/>
      <c r="CC46" s="18"/>
      <c r="CD46" s="18"/>
      <c r="CE46" s="18"/>
      <c r="CF46" s="18"/>
      <c r="CG46" s="18"/>
      <c r="CH46" s="18"/>
      <c r="CI46" s="18"/>
      <c r="CJ46" s="18"/>
      <c r="CK46" s="18"/>
      <c r="CL46" s="18"/>
      <c r="CM46" s="18"/>
      <c r="CN46" s="18"/>
      <c r="CO46" s="18"/>
      <c r="CP46" s="18"/>
      <c r="CQ46" s="18"/>
      <c r="CR46" s="18"/>
      <c r="CS46" s="18"/>
      <c r="CT46" s="18"/>
      <c r="CU46" s="18"/>
      <c r="CV46" s="18"/>
      <c r="CW46" s="18"/>
      <c r="CX46" s="18"/>
      <c r="CY46" s="18"/>
      <c r="CZ46" s="18"/>
      <c r="DA46" s="18"/>
    </row>
    <row r="47" spans="1:105" x14ac:dyDescent="0.25">
      <c r="A47" s="13" t="s">
        <v>67</v>
      </c>
      <c r="B47" s="17" t="s">
        <v>46</v>
      </c>
      <c r="C47" s="18"/>
      <c r="D47" s="19">
        <v>20160427</v>
      </c>
      <c r="E47" s="19">
        <v>8.76</v>
      </c>
      <c r="F47" s="19">
        <v>4.7</v>
      </c>
      <c r="G47" s="19">
        <v>0.64</v>
      </c>
      <c r="H47" s="19">
        <v>7.43</v>
      </c>
      <c r="I47" s="19">
        <v>3.74</v>
      </c>
      <c r="J47" s="19">
        <v>1.99</v>
      </c>
      <c r="K47" s="19">
        <v>13.83</v>
      </c>
      <c r="L47" s="19">
        <v>13.88</v>
      </c>
      <c r="M47" s="19">
        <v>13.92</v>
      </c>
      <c r="N47" s="19">
        <v>14.59</v>
      </c>
      <c r="O47" s="19">
        <v>15.79</v>
      </c>
      <c r="P47" s="19">
        <v>16.989999999999998</v>
      </c>
      <c r="Q47" s="19">
        <v>21.02</v>
      </c>
      <c r="R47" s="19">
        <v>68.98</v>
      </c>
      <c r="S47" s="19">
        <v>19.28</v>
      </c>
      <c r="T47" s="19">
        <v>70.72</v>
      </c>
      <c r="U47" s="19">
        <v>0</v>
      </c>
      <c r="V47" s="19">
        <v>89.69</v>
      </c>
      <c r="W47" s="19">
        <v>8.77</v>
      </c>
      <c r="X47" s="19">
        <v>81.23</v>
      </c>
      <c r="Y47" s="19">
        <v>11.57</v>
      </c>
      <c r="Z47" s="19">
        <v>78.430000000000007</v>
      </c>
      <c r="AA47" s="19">
        <v>11.4</v>
      </c>
      <c r="AB47" s="19">
        <v>68.02</v>
      </c>
      <c r="AC47" s="19">
        <v>11.49</v>
      </c>
      <c r="AD47" s="19">
        <v>78.510000000000005</v>
      </c>
      <c r="AE47" s="19">
        <v>13.48</v>
      </c>
      <c r="AF47" s="19">
        <v>73.959999999999994</v>
      </c>
      <c r="AG47" s="19">
        <v>23.97</v>
      </c>
      <c r="AH47" s="19">
        <v>64.88</v>
      </c>
      <c r="AI47" s="19">
        <v>31.88</v>
      </c>
      <c r="AJ47" s="19">
        <v>56.58</v>
      </c>
      <c r="AK47" s="19">
        <v>3.75</v>
      </c>
      <c r="AL47" s="19">
        <v>83.95</v>
      </c>
      <c r="AM47" s="19">
        <v>7.87</v>
      </c>
      <c r="AN47" s="19">
        <v>77.08</v>
      </c>
      <c r="AO47" s="19">
        <v>23.05</v>
      </c>
      <c r="AP47" s="19">
        <v>22.74</v>
      </c>
      <c r="AQ47" s="18"/>
      <c r="AR47" s="18"/>
      <c r="AS47" s="18"/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  <c r="BF47" s="18"/>
      <c r="BG47" s="18"/>
      <c r="BH47" s="18"/>
      <c r="BI47" s="18"/>
      <c r="BJ47" s="18"/>
      <c r="BK47" s="18"/>
      <c r="BL47" s="18"/>
      <c r="BM47" s="18"/>
      <c r="BN47" s="18"/>
      <c r="BO47" s="18"/>
      <c r="BP47" s="18"/>
      <c r="BQ47" s="18"/>
      <c r="BR47" s="18"/>
      <c r="BS47" s="18"/>
    </row>
    <row r="48" spans="1:105" x14ac:dyDescent="0.25">
      <c r="A48" s="13" t="s">
        <v>67</v>
      </c>
      <c r="B48" s="17" t="s">
        <v>45</v>
      </c>
      <c r="C48" s="18"/>
      <c r="D48" s="19">
        <v>20161110</v>
      </c>
      <c r="E48" s="19">
        <v>4.96</v>
      </c>
      <c r="F48" s="19">
        <v>3.61</v>
      </c>
      <c r="G48" s="19">
        <v>2.2599999999999998</v>
      </c>
      <c r="H48" s="19">
        <v>3.05</v>
      </c>
      <c r="I48" s="19">
        <v>2.13</v>
      </c>
      <c r="J48" s="19">
        <v>1.22</v>
      </c>
      <c r="K48" s="19">
        <v>11.1</v>
      </c>
      <c r="L48" s="19">
        <v>12.91</v>
      </c>
      <c r="M48" s="19">
        <v>14.73</v>
      </c>
      <c r="N48" s="19">
        <v>13.24</v>
      </c>
      <c r="O48" s="19">
        <v>15.22</v>
      </c>
      <c r="P48" s="19">
        <v>17.2</v>
      </c>
      <c r="Q48" s="19">
        <v>7.47</v>
      </c>
      <c r="R48" s="19">
        <v>82.53</v>
      </c>
      <c r="S48" s="19">
        <v>4.8899999999999997</v>
      </c>
      <c r="T48" s="19">
        <v>85.11</v>
      </c>
      <c r="U48" s="19">
        <v>12.86</v>
      </c>
      <c r="V48" s="19">
        <v>77.14</v>
      </c>
      <c r="W48" s="19">
        <v>14.62</v>
      </c>
      <c r="X48" s="19">
        <v>75.38</v>
      </c>
      <c r="Y48" s="19">
        <v>18.850000000000001</v>
      </c>
      <c r="Z48" s="19">
        <v>71.150000000000006</v>
      </c>
      <c r="AA48" s="19">
        <v>15.33</v>
      </c>
      <c r="AB48" s="19">
        <v>65.09</v>
      </c>
      <c r="AC48" s="19">
        <v>3.12</v>
      </c>
      <c r="AD48" s="19">
        <v>76.77</v>
      </c>
      <c r="AE48" s="19">
        <v>10.67</v>
      </c>
      <c r="AF48" s="19">
        <v>71.97</v>
      </c>
      <c r="AG48" s="18">
        <v>-1</v>
      </c>
      <c r="AH48" s="19">
        <v>87.76</v>
      </c>
      <c r="AI48" s="19">
        <v>14.95</v>
      </c>
      <c r="AJ48" s="19">
        <v>74.94</v>
      </c>
      <c r="AK48" s="19">
        <v>2.38</v>
      </c>
      <c r="AL48" s="19">
        <v>79.599999999999994</v>
      </c>
      <c r="AM48" s="19">
        <v>12.35</v>
      </c>
      <c r="AN48" s="19">
        <v>76.83</v>
      </c>
      <c r="AO48" s="19">
        <v>21.9</v>
      </c>
      <c r="AP48" s="19">
        <v>22.25</v>
      </c>
      <c r="AQ48" s="18"/>
      <c r="AR48" s="18"/>
      <c r="AS48" s="18"/>
      <c r="AT48" s="18"/>
      <c r="AU48" s="18"/>
      <c r="AV48" s="18"/>
      <c r="AW48" s="18"/>
      <c r="AX48" s="18"/>
      <c r="AY48" s="18"/>
      <c r="AZ48" s="18"/>
      <c r="BA48" s="18"/>
      <c r="BB48" s="18"/>
      <c r="BC48" s="18"/>
    </row>
    <row r="49" spans="2:42" x14ac:dyDescent="0.25">
      <c r="B49" s="14" t="s">
        <v>69</v>
      </c>
      <c r="E49" s="20">
        <f>E47-E48</f>
        <v>3.8</v>
      </c>
      <c r="F49" s="20">
        <f t="shared" ref="F49:AP49" si="15">F47-F48</f>
        <v>1.0900000000000003</v>
      </c>
      <c r="G49" s="20">
        <f t="shared" si="15"/>
        <v>-1.6199999999999997</v>
      </c>
      <c r="H49" s="20">
        <f t="shared" si="15"/>
        <v>4.38</v>
      </c>
      <c r="I49" s="20">
        <f t="shared" si="15"/>
        <v>1.6100000000000003</v>
      </c>
      <c r="J49" s="20">
        <f t="shared" si="15"/>
        <v>0.77</v>
      </c>
      <c r="K49" s="20">
        <f t="shared" si="15"/>
        <v>2.7300000000000004</v>
      </c>
      <c r="L49" s="20">
        <f t="shared" si="15"/>
        <v>0.97000000000000064</v>
      </c>
      <c r="M49" s="20">
        <f t="shared" si="15"/>
        <v>-0.8100000000000005</v>
      </c>
      <c r="N49" s="20">
        <f t="shared" si="15"/>
        <v>1.3499999999999996</v>
      </c>
      <c r="O49" s="20">
        <f t="shared" si="15"/>
        <v>0.56999999999999851</v>
      </c>
      <c r="P49" s="20">
        <f t="shared" si="15"/>
        <v>-0.21000000000000085</v>
      </c>
      <c r="Q49" s="20">
        <f t="shared" si="15"/>
        <v>13.55</v>
      </c>
      <c r="R49" s="20">
        <f t="shared" si="15"/>
        <v>-13.549999999999997</v>
      </c>
      <c r="S49" s="20">
        <f t="shared" si="15"/>
        <v>14.39</v>
      </c>
      <c r="T49" s="20">
        <f t="shared" si="15"/>
        <v>-14.39</v>
      </c>
      <c r="U49" s="20">
        <f t="shared" si="15"/>
        <v>-12.86</v>
      </c>
      <c r="V49" s="20">
        <f t="shared" si="15"/>
        <v>12.549999999999997</v>
      </c>
      <c r="W49" s="20">
        <f t="shared" si="15"/>
        <v>-5.85</v>
      </c>
      <c r="X49" s="20">
        <f t="shared" si="15"/>
        <v>5.8500000000000085</v>
      </c>
      <c r="Y49" s="20">
        <f t="shared" si="15"/>
        <v>-7.2800000000000011</v>
      </c>
      <c r="Z49" s="20">
        <f t="shared" si="15"/>
        <v>7.2800000000000011</v>
      </c>
      <c r="AA49" s="20">
        <f t="shared" si="15"/>
        <v>-3.9299999999999997</v>
      </c>
      <c r="AB49" s="20">
        <f t="shared" si="15"/>
        <v>2.9299999999999926</v>
      </c>
      <c r="AC49" s="20">
        <f t="shared" si="15"/>
        <v>8.370000000000001</v>
      </c>
      <c r="AD49" s="20">
        <f t="shared" si="15"/>
        <v>1.7400000000000091</v>
      </c>
      <c r="AE49" s="20">
        <f t="shared" si="15"/>
        <v>2.8100000000000005</v>
      </c>
      <c r="AF49" s="20">
        <f t="shared" si="15"/>
        <v>1.9899999999999949</v>
      </c>
      <c r="AG49" s="20">
        <f t="shared" si="15"/>
        <v>24.97</v>
      </c>
      <c r="AH49" s="20">
        <f t="shared" si="15"/>
        <v>-22.88000000000001</v>
      </c>
      <c r="AI49" s="20">
        <f t="shared" si="15"/>
        <v>16.93</v>
      </c>
      <c r="AJ49" s="20">
        <f t="shared" si="15"/>
        <v>-18.36</v>
      </c>
      <c r="AK49" s="20">
        <f t="shared" si="15"/>
        <v>1.37</v>
      </c>
      <c r="AL49" s="20">
        <f t="shared" si="15"/>
        <v>4.3500000000000085</v>
      </c>
      <c r="AM49" s="20">
        <f t="shared" si="15"/>
        <v>-4.4799999999999995</v>
      </c>
      <c r="AN49" s="20">
        <f t="shared" si="15"/>
        <v>0.25</v>
      </c>
      <c r="AO49" s="20">
        <f t="shared" si="15"/>
        <v>1.1500000000000021</v>
      </c>
      <c r="AP49" s="20">
        <f t="shared" si="15"/>
        <v>0.4899999999999984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A3" workbookViewId="0">
      <selection activeCell="M20" sqref="M20"/>
    </sheetView>
  </sheetViews>
  <sheetFormatPr defaultRowHeight="15" x14ac:dyDescent="0.25"/>
  <sheetData>
    <row r="1" spans="1:21" s="3" customFormat="1" x14ac:dyDescent="0.25">
      <c r="C1" s="3" t="s">
        <v>71</v>
      </c>
      <c r="F1" s="3" t="s">
        <v>72</v>
      </c>
      <c r="I1" s="3" t="s">
        <v>73</v>
      </c>
      <c r="K1" s="3" t="s">
        <v>74</v>
      </c>
      <c r="M1" s="3" t="s">
        <v>75</v>
      </c>
      <c r="O1" s="3" t="s">
        <v>76</v>
      </c>
      <c r="Q1" s="3" t="s">
        <v>77</v>
      </c>
      <c r="S1" s="3" t="s">
        <v>78</v>
      </c>
      <c r="U1" s="3" t="s">
        <v>79</v>
      </c>
    </row>
    <row r="2" spans="1:21" ht="51" x14ac:dyDescent="0.25">
      <c r="A2" s="2" t="s">
        <v>0</v>
      </c>
      <c r="B2" s="4" t="s">
        <v>1</v>
      </c>
      <c r="C2" s="1" t="s">
        <v>70</v>
      </c>
      <c r="D2" s="1" t="s">
        <v>5</v>
      </c>
      <c r="E2" s="1" t="s">
        <v>6</v>
      </c>
      <c r="F2" s="1" t="s">
        <v>10</v>
      </c>
      <c r="G2" s="1" t="s">
        <v>11</v>
      </c>
      <c r="H2" s="1" t="s">
        <v>12</v>
      </c>
      <c r="I2" s="1" t="s">
        <v>16</v>
      </c>
      <c r="J2" s="1" t="s">
        <v>17</v>
      </c>
      <c r="K2" s="1" t="s">
        <v>20</v>
      </c>
      <c r="L2" s="1" t="s">
        <v>21</v>
      </c>
      <c r="M2" s="1" t="s">
        <v>24</v>
      </c>
      <c r="N2" s="1" t="s">
        <v>25</v>
      </c>
      <c r="O2" s="1" t="s">
        <v>28</v>
      </c>
      <c r="P2" s="1" t="s">
        <v>29</v>
      </c>
      <c r="Q2" s="1" t="s">
        <v>32</v>
      </c>
      <c r="R2" s="1" t="s">
        <v>33</v>
      </c>
      <c r="S2" s="1" t="s">
        <v>36</v>
      </c>
      <c r="T2" s="1" t="s">
        <v>37</v>
      </c>
      <c r="U2" s="1" t="s">
        <v>40</v>
      </c>
    </row>
    <row r="3" spans="1:21" x14ac:dyDescent="0.25">
      <c r="A3" s="10"/>
      <c r="B3" s="7" t="s">
        <v>68</v>
      </c>
      <c r="C3" s="9">
        <v>5.5299999999999994</v>
      </c>
      <c r="D3" s="9">
        <v>2.31</v>
      </c>
      <c r="E3" s="9">
        <v>0.12</v>
      </c>
      <c r="F3" s="9">
        <v>0.9399999999999995</v>
      </c>
      <c r="G3" s="9">
        <v>0.95999999999999908</v>
      </c>
      <c r="H3" s="9">
        <v>0.98000000000000043</v>
      </c>
      <c r="I3" s="9">
        <v>13.349999999999998</v>
      </c>
      <c r="J3" s="9">
        <v>-13.349999999999994</v>
      </c>
      <c r="K3" s="9">
        <v>0.14999999999999947</v>
      </c>
      <c r="L3" s="9">
        <v>-0.14000000000000057</v>
      </c>
      <c r="M3" s="9">
        <v>-1.75</v>
      </c>
      <c r="N3" s="9">
        <v>1.75</v>
      </c>
      <c r="O3" s="9">
        <v>2.0499999999999998</v>
      </c>
      <c r="P3" s="9">
        <v>-1.769999999999996</v>
      </c>
      <c r="Q3" s="9">
        <v>18.46</v>
      </c>
      <c r="R3" s="9">
        <v>-18.920000000000002</v>
      </c>
      <c r="S3" s="9">
        <v>-9.1399999999999988</v>
      </c>
      <c r="T3" s="9">
        <v>7.7999999999999972</v>
      </c>
      <c r="U3" s="9">
        <v>1.2300000000000004</v>
      </c>
    </row>
    <row r="4" spans="1:21" x14ac:dyDescent="0.25">
      <c r="A4" s="8"/>
      <c r="B4" s="7" t="s">
        <v>68</v>
      </c>
      <c r="C4" s="9">
        <v>3.67</v>
      </c>
      <c r="D4" s="9">
        <v>2.1500000000000004</v>
      </c>
      <c r="E4" s="9">
        <v>-0.63</v>
      </c>
      <c r="F4" s="9">
        <v>0.90000000000000036</v>
      </c>
      <c r="G4" s="9">
        <v>0.8100000000000005</v>
      </c>
      <c r="H4" s="9">
        <v>0.72999999999999865</v>
      </c>
      <c r="I4" s="9">
        <v>6.0300000000000011</v>
      </c>
      <c r="J4" s="9">
        <v>-6.0300000000000011</v>
      </c>
      <c r="K4" s="9">
        <v>-1.06</v>
      </c>
      <c r="L4" s="9">
        <v>0.47999999999998977</v>
      </c>
      <c r="M4" s="9">
        <v>-5.9999999999999609E-2</v>
      </c>
      <c r="N4" s="9">
        <v>6.0000000000002274E-2</v>
      </c>
      <c r="O4" s="9">
        <v>-3.9799999999999995</v>
      </c>
      <c r="P4" s="9">
        <v>4.0100000000000051</v>
      </c>
      <c r="Q4" s="9">
        <v>8.990000000000002</v>
      </c>
      <c r="R4" s="9">
        <v>-8.9600000000000009</v>
      </c>
      <c r="S4" s="9">
        <v>-15.120000000000001</v>
      </c>
      <c r="T4" s="9">
        <v>14.290000000000006</v>
      </c>
      <c r="U4" s="9">
        <v>0.14000000000000057</v>
      </c>
    </row>
    <row r="5" spans="1:21" x14ac:dyDescent="0.25">
      <c r="A5" s="8"/>
      <c r="B5" s="7" t="s">
        <v>68</v>
      </c>
      <c r="C5" s="9">
        <v>6.86</v>
      </c>
      <c r="D5" s="9">
        <v>3.1</v>
      </c>
      <c r="E5" s="9">
        <v>-0.6599999999999997</v>
      </c>
      <c r="F5" s="9">
        <v>2.4399999999999995</v>
      </c>
      <c r="G5" s="9">
        <v>1.1199999999999992</v>
      </c>
      <c r="H5" s="9">
        <v>-0.19000000000000128</v>
      </c>
      <c r="I5" s="9">
        <v>13.25</v>
      </c>
      <c r="J5" s="9">
        <v>-13.260000000000005</v>
      </c>
      <c r="K5" s="11" t="e">
        <v>#VALUE!</v>
      </c>
      <c r="L5" s="9">
        <v>7.019999999999996</v>
      </c>
      <c r="M5" s="9">
        <v>-4.3999999999999995</v>
      </c>
      <c r="N5" s="9">
        <v>4.4000000000000057</v>
      </c>
      <c r="O5" s="9">
        <v>-6.7799999999999994</v>
      </c>
      <c r="P5" s="9">
        <v>9.6500000000000057</v>
      </c>
      <c r="Q5" s="9">
        <v>25.560000000000002</v>
      </c>
      <c r="R5" s="9">
        <v>-22.249999999999993</v>
      </c>
      <c r="S5" s="9">
        <v>-20.25</v>
      </c>
      <c r="T5" s="9">
        <v>17.350000000000009</v>
      </c>
      <c r="U5" s="9">
        <v>0.19000000000000128</v>
      </c>
    </row>
    <row r="6" spans="1:21" x14ac:dyDescent="0.25">
      <c r="A6" s="8"/>
      <c r="B6" s="7" t="s">
        <v>68</v>
      </c>
      <c r="C6" s="9">
        <v>5.2499999999999991</v>
      </c>
      <c r="D6" s="9">
        <v>1.4500000000000002</v>
      </c>
      <c r="E6" s="9">
        <v>-2.3499999999999996</v>
      </c>
      <c r="F6" s="9">
        <v>0.65999999999999837</v>
      </c>
      <c r="G6" s="9">
        <v>0.11999999999999922</v>
      </c>
      <c r="H6" s="9">
        <v>-0.41999999999999993</v>
      </c>
      <c r="I6" s="9">
        <v>22.93</v>
      </c>
      <c r="J6" s="9">
        <v>-22.93</v>
      </c>
      <c r="K6" s="9">
        <v>-3.09</v>
      </c>
      <c r="L6" s="9">
        <v>3.0900000000000034</v>
      </c>
      <c r="M6" s="9">
        <v>9.8000000000000007</v>
      </c>
      <c r="N6" s="9">
        <v>-9.7999999999999972</v>
      </c>
      <c r="O6" s="9">
        <v>2.9800000000000004</v>
      </c>
      <c r="P6" s="9">
        <v>2.2000000000000028</v>
      </c>
      <c r="Q6" s="9">
        <v>16.259999999999998</v>
      </c>
      <c r="R6" s="9">
        <v>-15.230000000000004</v>
      </c>
      <c r="S6" s="9">
        <v>29.93</v>
      </c>
      <c r="T6" s="9">
        <v>-24.710000000000008</v>
      </c>
      <c r="U6" s="9">
        <v>3.0000000000001137E-2</v>
      </c>
    </row>
    <row r="7" spans="1:21" x14ac:dyDescent="0.25">
      <c r="A7" s="8"/>
      <c r="B7" s="7" t="s">
        <v>68</v>
      </c>
      <c r="C7" s="9">
        <v>3.3999999999999995</v>
      </c>
      <c r="D7" s="9">
        <v>0.67999999999999972</v>
      </c>
      <c r="E7" s="9">
        <v>2.0499999999999998</v>
      </c>
      <c r="F7" s="9">
        <v>1.3399999999999999</v>
      </c>
      <c r="G7" s="9">
        <v>0.14999999999999858</v>
      </c>
      <c r="H7" s="9">
        <v>-1.0600000000000005</v>
      </c>
      <c r="I7" s="9">
        <v>12.810000000000002</v>
      </c>
      <c r="J7" s="9">
        <v>-12.809999999999995</v>
      </c>
      <c r="K7" s="9">
        <v>-6.9899999999999993</v>
      </c>
      <c r="L7" s="9">
        <v>6.9900000000000091</v>
      </c>
      <c r="M7" s="9">
        <v>-10.650000000000002</v>
      </c>
      <c r="N7" s="9">
        <v>10.650000000000006</v>
      </c>
      <c r="O7" s="9">
        <v>1.6099999999999999</v>
      </c>
      <c r="P7" s="9">
        <v>4.9099999999999966</v>
      </c>
      <c r="Q7" s="9">
        <v>23.76</v>
      </c>
      <c r="R7" s="9">
        <v>-25.459999999999994</v>
      </c>
      <c r="S7" s="9">
        <v>-0.69999999999999929</v>
      </c>
      <c r="T7" s="9">
        <v>1.5300000000000011</v>
      </c>
      <c r="U7" s="9">
        <v>-0.42000000000000171</v>
      </c>
    </row>
    <row r="8" spans="1:21" x14ac:dyDescent="0.25">
      <c r="A8" s="8"/>
      <c r="B8" s="7" t="s">
        <v>68</v>
      </c>
      <c r="C8" s="9">
        <v>3.8700000000000006</v>
      </c>
      <c r="D8" s="9">
        <v>0.97</v>
      </c>
      <c r="E8" s="9">
        <v>1.9499999999999997</v>
      </c>
      <c r="F8" s="9">
        <v>0.49000000000000021</v>
      </c>
      <c r="G8" s="9">
        <v>0.51000000000000156</v>
      </c>
      <c r="H8" s="9">
        <v>0.52999999999999936</v>
      </c>
      <c r="I8" s="9">
        <v>10.6</v>
      </c>
      <c r="J8" s="9">
        <v>-10.600000000000009</v>
      </c>
      <c r="K8" s="9">
        <v>-4.0000000000000036E-2</v>
      </c>
      <c r="L8" s="9">
        <v>4.0000000000006253E-2</v>
      </c>
      <c r="M8" s="9">
        <v>1.83</v>
      </c>
      <c r="N8" s="9">
        <v>-1.8399999999999892</v>
      </c>
      <c r="O8" s="9">
        <v>-3.4600000000000009</v>
      </c>
      <c r="P8" s="9">
        <v>3.3700000000000045</v>
      </c>
      <c r="Q8" s="9">
        <v>5.1700000000000017</v>
      </c>
      <c r="R8" s="9">
        <v>-4.6400000000000006</v>
      </c>
      <c r="S8" s="9">
        <v>-15.780000000000001</v>
      </c>
      <c r="T8" s="9">
        <v>13.52000000000001</v>
      </c>
      <c r="U8" s="9">
        <v>1.0500000000000007</v>
      </c>
    </row>
    <row r="9" spans="1:21" x14ac:dyDescent="0.25">
      <c r="A9" s="8"/>
      <c r="B9" s="7" t="s">
        <v>69</v>
      </c>
      <c r="C9" s="9">
        <v>3.5000000000000004</v>
      </c>
      <c r="D9" s="9">
        <v>0.52</v>
      </c>
      <c r="E9" s="9">
        <v>-2.44</v>
      </c>
      <c r="F9" s="9">
        <v>2.2699999999999996</v>
      </c>
      <c r="G9" s="9">
        <v>2.1799999999999997</v>
      </c>
      <c r="H9" s="9">
        <v>2.09</v>
      </c>
      <c r="I9" s="9">
        <v>14.09</v>
      </c>
      <c r="J9" s="9">
        <v>-14.079999999999998</v>
      </c>
      <c r="K9" s="9">
        <v>-0.57000000000000006</v>
      </c>
      <c r="L9" s="9">
        <v>0.57000000000000739</v>
      </c>
      <c r="M9" s="9">
        <v>-1.2200000000000006</v>
      </c>
      <c r="N9" s="9">
        <v>1.2199999999999989</v>
      </c>
      <c r="O9" s="9">
        <v>0.12999999999999989</v>
      </c>
      <c r="P9" s="9">
        <v>7.9999999999998295E-2</v>
      </c>
      <c r="Q9" s="9">
        <v>7.6200000000000045</v>
      </c>
      <c r="R9" s="9">
        <v>-7.6000000000000014</v>
      </c>
      <c r="S9" s="9">
        <v>-9.3800000000000008</v>
      </c>
      <c r="T9" s="9">
        <v>3.4699999999999989</v>
      </c>
      <c r="U9" s="9">
        <v>0.12000000000000099</v>
      </c>
    </row>
    <row r="10" spans="1:21" x14ac:dyDescent="0.25">
      <c r="A10" s="8"/>
      <c r="B10" s="7" t="s">
        <v>69</v>
      </c>
      <c r="C10" s="9">
        <v>2.9899999999999993</v>
      </c>
      <c r="D10" s="9">
        <v>1.8200000000000003</v>
      </c>
      <c r="E10" s="9">
        <v>0.64000000000000012</v>
      </c>
      <c r="F10" s="9">
        <v>2.1100000000000012</v>
      </c>
      <c r="G10" s="9">
        <v>1.42</v>
      </c>
      <c r="H10" s="9">
        <v>0.72999999999999865</v>
      </c>
      <c r="I10" s="9">
        <v>5.0200000000000005</v>
      </c>
      <c r="J10" s="9">
        <v>-5.019999999999996</v>
      </c>
      <c r="K10" s="9">
        <v>4.25</v>
      </c>
      <c r="L10" s="9">
        <v>-4.25</v>
      </c>
      <c r="M10" s="9">
        <v>-9.9699999999999989</v>
      </c>
      <c r="N10" s="9">
        <v>9.9699999999999989</v>
      </c>
      <c r="O10" s="9">
        <v>-0.75</v>
      </c>
      <c r="P10" s="9">
        <v>-4.0900000000000034</v>
      </c>
      <c r="Q10" s="9">
        <v>7.6700000000000017</v>
      </c>
      <c r="R10" s="9">
        <v>-7.1400000000000006</v>
      </c>
      <c r="S10" s="9">
        <v>-8.84</v>
      </c>
      <c r="T10" s="9">
        <v>2.3799999999999955</v>
      </c>
      <c r="U10" s="9">
        <v>0.59999999999999787</v>
      </c>
    </row>
    <row r="11" spans="1:21" x14ac:dyDescent="0.25">
      <c r="A11" s="8"/>
      <c r="B11" s="7" t="s">
        <v>69</v>
      </c>
      <c r="C11" s="9">
        <v>5.35</v>
      </c>
      <c r="D11" s="9">
        <v>3.5399999999999996</v>
      </c>
      <c r="E11" s="9">
        <v>8.0000000000000071E-2</v>
      </c>
      <c r="F11" s="9">
        <v>-0.5</v>
      </c>
      <c r="G11" s="9">
        <v>-0.12999999999999901</v>
      </c>
      <c r="H11" s="9">
        <v>0.24000000000000021</v>
      </c>
      <c r="I11" s="9">
        <v>-4.0200000000000005</v>
      </c>
      <c r="J11" s="9">
        <v>4.019999999999996</v>
      </c>
      <c r="K11" s="9">
        <v>-2.08</v>
      </c>
      <c r="L11" s="9">
        <v>2.0799999999999983</v>
      </c>
      <c r="M11" s="9">
        <v>-3.0400000000000009</v>
      </c>
      <c r="N11" s="9">
        <v>3.0400000000000063</v>
      </c>
      <c r="O11" s="9">
        <v>-9.7799999999999994</v>
      </c>
      <c r="P11" s="9">
        <v>9.980000000000004</v>
      </c>
      <c r="Q11" s="9">
        <v>9.6000000000000014</v>
      </c>
      <c r="R11" s="9">
        <v>-4.43</v>
      </c>
      <c r="S11" s="9">
        <v>-2.2800000000000011</v>
      </c>
      <c r="T11" s="9">
        <v>12.769999999999996</v>
      </c>
      <c r="U11" s="9">
        <v>1.0100000000000016</v>
      </c>
    </row>
    <row r="12" spans="1:21" x14ac:dyDescent="0.25">
      <c r="A12" s="8"/>
      <c r="B12" s="7" t="s">
        <v>69</v>
      </c>
      <c r="C12" s="9">
        <v>5.61</v>
      </c>
      <c r="D12" s="9">
        <v>1.4000000000000001</v>
      </c>
      <c r="E12" s="9">
        <v>-1.23</v>
      </c>
      <c r="F12" s="9">
        <v>-0.64999999999999858</v>
      </c>
      <c r="G12" s="9">
        <v>-0.55000000000000071</v>
      </c>
      <c r="H12" s="9">
        <v>-0.47000000000000064</v>
      </c>
      <c r="I12" s="9">
        <v>9.41</v>
      </c>
      <c r="J12" s="9">
        <v>-9.4099999999999966</v>
      </c>
      <c r="K12" s="9">
        <v>-0.54</v>
      </c>
      <c r="L12" s="9">
        <v>0.53000000000000114</v>
      </c>
      <c r="M12" s="9">
        <v>-8.0000000000000071E-2</v>
      </c>
      <c r="N12" s="9">
        <v>7.9999999999998295E-2</v>
      </c>
      <c r="O12" s="9">
        <v>-3.5199999999999996</v>
      </c>
      <c r="P12" s="9">
        <v>2.539999999999992</v>
      </c>
      <c r="Q12" s="9">
        <v>3.6799999999999997</v>
      </c>
      <c r="R12" s="9">
        <v>-1.8900000000000006</v>
      </c>
      <c r="S12" s="9">
        <v>6.7000000000000011</v>
      </c>
      <c r="T12" s="9">
        <v>-7.8500000000000085</v>
      </c>
      <c r="U12" s="9">
        <v>0.10000000000000142</v>
      </c>
    </row>
    <row r="13" spans="1:21" x14ac:dyDescent="0.25">
      <c r="A13" s="8"/>
      <c r="B13" s="7" t="s">
        <v>69</v>
      </c>
      <c r="C13" s="9">
        <v>5.87</v>
      </c>
      <c r="D13" s="9">
        <v>2.6899999999999995</v>
      </c>
      <c r="E13" s="9">
        <v>-0.49</v>
      </c>
      <c r="F13" s="9">
        <v>0.91999999999999993</v>
      </c>
      <c r="G13" s="9">
        <v>-0.28000000000000114</v>
      </c>
      <c r="H13" s="9">
        <v>-1.4800000000000004</v>
      </c>
      <c r="I13" s="9">
        <v>13.58</v>
      </c>
      <c r="J13" s="9">
        <v>-13.579999999999998</v>
      </c>
      <c r="K13" s="9">
        <v>-7.2700000000000005</v>
      </c>
      <c r="L13" s="9">
        <v>7.269999999999996</v>
      </c>
      <c r="M13" s="9">
        <v>-4.870000000000001</v>
      </c>
      <c r="N13" s="9">
        <v>4.8700000000000045</v>
      </c>
      <c r="O13" s="9">
        <v>-7.31</v>
      </c>
      <c r="P13" s="9">
        <v>10.14</v>
      </c>
      <c r="Q13" s="9">
        <v>29.14</v>
      </c>
      <c r="R13" s="9">
        <v>-28.999999999999993</v>
      </c>
      <c r="S13" s="9">
        <v>-12.68</v>
      </c>
      <c r="T13" s="9">
        <v>-7.039999999999992</v>
      </c>
      <c r="U13" s="9">
        <v>1.5500000000000007</v>
      </c>
    </row>
    <row r="14" spans="1:21" x14ac:dyDescent="0.25">
      <c r="A14" s="8"/>
      <c r="B14" s="7" t="s">
        <v>69</v>
      </c>
      <c r="C14" s="9">
        <v>5.29</v>
      </c>
      <c r="D14" s="9">
        <v>1.2200000000000002</v>
      </c>
      <c r="E14" s="9">
        <v>1.0099999999999998</v>
      </c>
      <c r="F14" s="9">
        <v>2.2400000000000002</v>
      </c>
      <c r="G14" s="9">
        <v>1.9099999999999984</v>
      </c>
      <c r="H14" s="9">
        <v>1.58</v>
      </c>
      <c r="I14" s="9">
        <v>18.04</v>
      </c>
      <c r="J14" s="9">
        <v>-18.039999999999992</v>
      </c>
      <c r="K14" s="9">
        <v>8.0000000000000071E-2</v>
      </c>
      <c r="L14" s="9">
        <v>-7.9999999999998295E-2</v>
      </c>
      <c r="M14" s="9">
        <v>-9.3499999999999979</v>
      </c>
      <c r="N14" s="9">
        <v>9.3500000000000014</v>
      </c>
      <c r="O14" s="9">
        <v>4.5200000000000005</v>
      </c>
      <c r="P14" s="9">
        <v>-2.7000000000000028</v>
      </c>
      <c r="Q14" s="9">
        <v>7.7899999999999991</v>
      </c>
      <c r="R14" s="9">
        <v>-4.4500000000000028</v>
      </c>
      <c r="S14" s="9">
        <v>-18.72</v>
      </c>
      <c r="T14" s="9">
        <v>18.589999999999996</v>
      </c>
      <c r="U14" s="9">
        <v>0.99000000000000199</v>
      </c>
    </row>
    <row r="15" spans="1:21" x14ac:dyDescent="0.25">
      <c r="A15" s="8"/>
      <c r="B15" s="7" t="s">
        <v>69</v>
      </c>
      <c r="C15" s="9">
        <v>5.0200000000000005</v>
      </c>
      <c r="D15" s="9">
        <v>2.58</v>
      </c>
      <c r="E15" s="9">
        <v>-1.55</v>
      </c>
      <c r="F15" s="9">
        <v>2.3000000000000007</v>
      </c>
      <c r="G15" s="9">
        <v>1.58</v>
      </c>
      <c r="H15" s="9">
        <v>0.87000000000000099</v>
      </c>
      <c r="I15" s="9">
        <v>6.8</v>
      </c>
      <c r="J15" s="9">
        <v>-6.7999999999999972</v>
      </c>
      <c r="K15" s="9">
        <v>4.7399999999999993</v>
      </c>
      <c r="L15" s="9">
        <v>-4.7399999999999949</v>
      </c>
      <c r="M15" s="9">
        <v>-11.36</v>
      </c>
      <c r="N15" s="9">
        <v>11.36</v>
      </c>
      <c r="O15" s="9">
        <v>1.5099999999999998</v>
      </c>
      <c r="P15" s="9">
        <v>-4.8199999999999932</v>
      </c>
      <c r="Q15" s="9">
        <v>15.259999999999998</v>
      </c>
      <c r="R15" s="9">
        <v>-12.850000000000001</v>
      </c>
      <c r="S15" s="9">
        <v>-13.009999999999998</v>
      </c>
      <c r="T15" s="9">
        <v>-2.9599999999999937</v>
      </c>
      <c r="U15" s="9">
        <v>1.6699999999999982</v>
      </c>
    </row>
    <row r="16" spans="1:21" x14ac:dyDescent="0.25">
      <c r="A16" s="8"/>
      <c r="B16" s="7" t="s">
        <v>69</v>
      </c>
      <c r="C16" s="9">
        <v>6.0900000000000007</v>
      </c>
      <c r="D16" s="9">
        <v>2.46</v>
      </c>
      <c r="E16" s="9">
        <v>-1.1799999999999997</v>
      </c>
      <c r="F16" s="9">
        <v>0.11999999999999922</v>
      </c>
      <c r="G16" s="9">
        <v>-0.82000000000000028</v>
      </c>
      <c r="H16" s="9">
        <v>-1.7500000000000009</v>
      </c>
      <c r="I16" s="9">
        <v>15.56</v>
      </c>
      <c r="J16" s="9">
        <v>-15.569999999999993</v>
      </c>
      <c r="K16" s="9">
        <v>6.1300000000000008</v>
      </c>
      <c r="L16" s="9">
        <v>-6.1299999999999955</v>
      </c>
      <c r="M16" s="9">
        <v>-10.139999999999999</v>
      </c>
      <c r="N16" s="9">
        <v>10.14</v>
      </c>
      <c r="O16" s="9">
        <v>1.9299999999999997</v>
      </c>
      <c r="P16" s="9">
        <v>-6.1600000000000108</v>
      </c>
      <c r="Q16" s="9">
        <v>17.080000000000002</v>
      </c>
      <c r="R16" s="9">
        <v>-16.520000000000003</v>
      </c>
      <c r="S16" s="9">
        <v>-1.3599999999999994</v>
      </c>
      <c r="T16" s="9">
        <v>2.4299999999999997</v>
      </c>
      <c r="U16" s="9">
        <v>1.9800000000000004</v>
      </c>
    </row>
    <row r="17" spans="1:21" x14ac:dyDescent="0.25">
      <c r="A17" s="8"/>
      <c r="B17" s="7" t="s">
        <v>69</v>
      </c>
      <c r="C17" s="9">
        <v>2.66</v>
      </c>
      <c r="D17" s="9">
        <v>0.82</v>
      </c>
      <c r="E17" s="9">
        <v>1.02</v>
      </c>
      <c r="F17" s="9">
        <v>3.4000000000000004</v>
      </c>
      <c r="G17" s="9">
        <v>2.5299999999999994</v>
      </c>
      <c r="H17" s="9">
        <v>1.6600000000000001</v>
      </c>
      <c r="I17" s="9">
        <v>8.2600000000000016</v>
      </c>
      <c r="J17" s="9">
        <v>-8.2599999999999909</v>
      </c>
      <c r="K17" s="9">
        <v>5.77</v>
      </c>
      <c r="L17" s="9">
        <v>-5.1400000000000006</v>
      </c>
      <c r="M17" s="9">
        <v>-9.2899999999999991</v>
      </c>
      <c r="N17" s="9">
        <v>9.2900000000000063</v>
      </c>
      <c r="O17" s="9">
        <v>2.2899999999999991</v>
      </c>
      <c r="P17" s="9">
        <v>-3.3999999999999915</v>
      </c>
      <c r="Q17" s="9">
        <v>13.52</v>
      </c>
      <c r="R17" s="9">
        <v>-10.910000000000004</v>
      </c>
      <c r="S17" s="9">
        <v>-9.11</v>
      </c>
      <c r="T17" s="9">
        <v>-4.3599999999999994</v>
      </c>
      <c r="U17" s="9">
        <v>0.33999999999999986</v>
      </c>
    </row>
    <row r="18" spans="1:21" x14ac:dyDescent="0.25">
      <c r="A18" s="5"/>
      <c r="B18" s="7" t="s">
        <v>69</v>
      </c>
      <c r="C18" s="6">
        <v>3.8</v>
      </c>
      <c r="D18" s="6">
        <v>1.0900000000000003</v>
      </c>
      <c r="E18" s="6">
        <v>-1.6199999999999997</v>
      </c>
      <c r="F18" s="6">
        <v>2.7300000000000004</v>
      </c>
      <c r="G18" s="6">
        <v>0.97000000000000064</v>
      </c>
      <c r="H18" s="6">
        <v>-0.8100000000000005</v>
      </c>
      <c r="I18" s="6">
        <v>13.55</v>
      </c>
      <c r="J18" s="6">
        <v>-13.549999999999997</v>
      </c>
      <c r="K18" s="6">
        <v>-12.86</v>
      </c>
      <c r="L18" s="6">
        <v>12.549999999999997</v>
      </c>
      <c r="M18" s="6">
        <v>-7.2800000000000011</v>
      </c>
      <c r="N18" s="6">
        <v>7.2800000000000011</v>
      </c>
      <c r="O18" s="6">
        <v>8.370000000000001</v>
      </c>
      <c r="P18" s="6">
        <v>1.7400000000000091</v>
      </c>
      <c r="Q18" s="12" t="e">
        <v>#VALUE!</v>
      </c>
      <c r="R18" s="6">
        <v>-22.88000000000001</v>
      </c>
      <c r="S18" s="6">
        <v>1.37</v>
      </c>
      <c r="T18" s="6">
        <v>4.3500000000000085</v>
      </c>
      <c r="U18" s="6">
        <v>1.1500000000000021</v>
      </c>
    </row>
    <row r="19" spans="1:21" ht="51" x14ac:dyDescent="0.25">
      <c r="C19" s="1" t="s">
        <v>7</v>
      </c>
      <c r="D19" s="1" t="s">
        <v>8</v>
      </c>
      <c r="E19" s="1" t="s">
        <v>9</v>
      </c>
      <c r="F19" s="1" t="s">
        <v>13</v>
      </c>
      <c r="G19" s="1" t="s">
        <v>14</v>
      </c>
      <c r="H19" s="1" t="s">
        <v>15</v>
      </c>
      <c r="I19" s="1" t="s">
        <v>18</v>
      </c>
      <c r="J19" s="1" t="s">
        <v>19</v>
      </c>
      <c r="K19" s="1" t="s">
        <v>22</v>
      </c>
      <c r="L19" s="1" t="s">
        <v>23</v>
      </c>
      <c r="M19" s="1" t="s">
        <v>26</v>
      </c>
      <c r="N19" s="1" t="s">
        <v>27</v>
      </c>
      <c r="O19" s="1" t="s">
        <v>30</v>
      </c>
      <c r="P19" s="1" t="s">
        <v>31</v>
      </c>
      <c r="Q19" s="1" t="s">
        <v>34</v>
      </c>
      <c r="R19" s="1" t="s">
        <v>35</v>
      </c>
      <c r="S19" s="1" t="s">
        <v>38</v>
      </c>
      <c r="T19" s="1" t="s">
        <v>39</v>
      </c>
      <c r="U19" s="1" t="s">
        <v>41</v>
      </c>
    </row>
    <row r="20" spans="1:21" x14ac:dyDescent="0.25">
      <c r="C20" s="9">
        <v>4.9300000000000006</v>
      </c>
      <c r="D20" s="9">
        <v>1.54</v>
      </c>
      <c r="E20" s="9">
        <v>1.8299999999999998</v>
      </c>
      <c r="F20" s="9">
        <v>0.13000000000000078</v>
      </c>
      <c r="G20" s="9">
        <v>0.63999999999999879</v>
      </c>
      <c r="H20" s="9">
        <v>1.1500000000000004</v>
      </c>
      <c r="I20" s="9">
        <v>13.59</v>
      </c>
      <c r="J20" s="9">
        <v>-13.590000000000003</v>
      </c>
      <c r="K20" s="9">
        <v>-3.2200000000000006</v>
      </c>
      <c r="L20" s="9">
        <v>3.2199999999999989</v>
      </c>
      <c r="M20" s="9">
        <v>-11.55</v>
      </c>
      <c r="N20" s="9">
        <v>-7.4599999999999937</v>
      </c>
      <c r="O20" s="9">
        <v>-1.7400000000000002</v>
      </c>
      <c r="P20" s="9">
        <v>3.3200000000000074</v>
      </c>
      <c r="Q20" s="9">
        <v>37.590000000000003</v>
      </c>
      <c r="R20" s="9">
        <v>-37.669999999999995</v>
      </c>
      <c r="S20" s="9">
        <v>12.2</v>
      </c>
      <c r="T20" s="9">
        <v>-16.460000000000008</v>
      </c>
      <c r="U20" s="9">
        <v>1.6600000000000001</v>
      </c>
    </row>
    <row r="21" spans="1:21" x14ac:dyDescent="0.25">
      <c r="C21" s="9">
        <v>4.68</v>
      </c>
      <c r="D21" s="9">
        <v>2.17</v>
      </c>
      <c r="E21" s="9">
        <v>0.34000000000000008</v>
      </c>
      <c r="F21" s="9">
        <v>0.46000000000000085</v>
      </c>
      <c r="G21" s="9">
        <v>9.9999999999999645E-2</v>
      </c>
      <c r="H21" s="9">
        <v>-0.26999999999999957</v>
      </c>
      <c r="I21" s="9">
        <v>9.4500000000000011</v>
      </c>
      <c r="J21" s="9">
        <v>-9.4500000000000028</v>
      </c>
      <c r="K21" s="9">
        <v>2.0599999999999996</v>
      </c>
      <c r="L21" s="9">
        <v>-2.0699999999999932</v>
      </c>
      <c r="M21" s="9">
        <v>-2.0300000000000011</v>
      </c>
      <c r="N21" s="9">
        <v>-7.3599999999999994</v>
      </c>
      <c r="O21" s="9">
        <v>0.13</v>
      </c>
      <c r="P21" s="9">
        <v>-2.0400000000000063</v>
      </c>
      <c r="Q21" s="9">
        <v>10.940000000000001</v>
      </c>
      <c r="R21" s="9">
        <v>-10.410000000000004</v>
      </c>
      <c r="S21" s="9">
        <v>-4.2099999999999991</v>
      </c>
      <c r="T21" s="9">
        <v>4.3299999999999983</v>
      </c>
      <c r="U21" s="9">
        <v>0.67000000000000171</v>
      </c>
    </row>
    <row r="22" spans="1:21" x14ac:dyDescent="0.25">
      <c r="C22" s="9">
        <v>7.67</v>
      </c>
      <c r="D22" s="9">
        <v>2.6900000000000004</v>
      </c>
      <c r="E22" s="9">
        <v>-2.29</v>
      </c>
      <c r="F22" s="9">
        <v>-0.27999999999999936</v>
      </c>
      <c r="G22" s="9">
        <v>-0.67999999999999972</v>
      </c>
      <c r="H22" s="9">
        <v>-1.08</v>
      </c>
      <c r="I22" s="9">
        <v>6.3099999999999987</v>
      </c>
      <c r="J22" s="9">
        <v>-6.3100000000000023</v>
      </c>
      <c r="K22" s="9">
        <v>-2.21</v>
      </c>
      <c r="L22" s="9">
        <v>2.230000000000004</v>
      </c>
      <c r="M22" s="9">
        <v>1.3999999999999986</v>
      </c>
      <c r="N22" s="9">
        <v>-3.75</v>
      </c>
      <c r="O22" s="9">
        <v>6.4399999999999995</v>
      </c>
      <c r="P22" s="9">
        <v>-2.2900000000000063</v>
      </c>
      <c r="Q22" s="9">
        <v>16.190000000000001</v>
      </c>
      <c r="R22" s="9">
        <v>-8.93</v>
      </c>
      <c r="S22" s="9">
        <v>-4.18</v>
      </c>
      <c r="T22" s="9">
        <v>2.269999999999996</v>
      </c>
      <c r="U22" s="9">
        <v>-0.30000000000000071</v>
      </c>
    </row>
    <row r="23" spans="1:21" x14ac:dyDescent="0.25">
      <c r="C23" s="9">
        <v>7.14</v>
      </c>
      <c r="D23" s="9">
        <v>3.1500000000000004</v>
      </c>
      <c r="E23" s="9">
        <v>0.84</v>
      </c>
      <c r="F23" s="9">
        <v>0.49000000000000021</v>
      </c>
      <c r="G23" s="9">
        <v>-0.46999999999999886</v>
      </c>
      <c r="H23" s="9">
        <v>-0.61999999999999922</v>
      </c>
      <c r="I23" s="9">
        <v>20.479999999999997</v>
      </c>
      <c r="J23" s="9">
        <v>-20.490000000000002</v>
      </c>
      <c r="K23" s="9">
        <v>-3.3100000000000005</v>
      </c>
      <c r="L23" s="9">
        <v>3.3100000000000023</v>
      </c>
      <c r="M23" s="9">
        <v>-14.72</v>
      </c>
      <c r="N23" s="9">
        <v>-13.729999999999997</v>
      </c>
      <c r="O23" s="9">
        <v>-2.3499999999999996</v>
      </c>
      <c r="P23" s="9">
        <v>4.0499999999999972</v>
      </c>
      <c r="Q23" s="9">
        <v>26.73</v>
      </c>
      <c r="R23" s="9">
        <v>-27.320000000000007</v>
      </c>
      <c r="S23" s="9">
        <v>-9.5300000000000011</v>
      </c>
      <c r="T23" s="9">
        <v>9.7800000000000011</v>
      </c>
      <c r="U23" s="9">
        <v>0.64999999999999858</v>
      </c>
    </row>
    <row r="24" spans="1:21" x14ac:dyDescent="0.25">
      <c r="C24" s="9">
        <v>4.82</v>
      </c>
      <c r="D24" s="9">
        <v>1.45</v>
      </c>
      <c r="E24" s="9">
        <v>1.9200000000000002</v>
      </c>
      <c r="F24" s="9">
        <v>-0.72000000000000064</v>
      </c>
      <c r="G24" s="9">
        <v>-0.55999999999999872</v>
      </c>
      <c r="H24" s="9">
        <v>-0.37999999999999901</v>
      </c>
      <c r="I24" s="9">
        <v>14.879999999999999</v>
      </c>
      <c r="J24" s="9">
        <v>-14.879999999999995</v>
      </c>
      <c r="K24" s="9">
        <v>0.85999999999999943</v>
      </c>
      <c r="L24" s="9">
        <v>-0.85999999999999943</v>
      </c>
      <c r="M24" s="9">
        <v>-14.66</v>
      </c>
      <c r="N24" s="9">
        <v>-3.2600000000000051</v>
      </c>
      <c r="O24" s="9">
        <v>9.0000000000001634E-2</v>
      </c>
      <c r="P24" s="9">
        <v>-0.46000000000000796</v>
      </c>
      <c r="Q24" s="9">
        <v>-2.8299999999999983</v>
      </c>
      <c r="R24" s="9">
        <v>0.60999999999999943</v>
      </c>
      <c r="S24" s="9">
        <v>-12.329999999999998</v>
      </c>
      <c r="T24" s="9">
        <v>11.969999999999999</v>
      </c>
      <c r="U24" s="9">
        <v>0.48999999999999844</v>
      </c>
    </row>
    <row r="25" spans="1:21" x14ac:dyDescent="0.25">
      <c r="C25" s="9">
        <v>3.7199999999999998</v>
      </c>
      <c r="D25" s="9">
        <v>1.1099999999999999</v>
      </c>
      <c r="E25" s="9">
        <v>1.5100000000000002</v>
      </c>
      <c r="F25" s="9">
        <v>0.45999999999999908</v>
      </c>
      <c r="G25" s="9">
        <v>-0.29999999999999893</v>
      </c>
      <c r="H25" s="9">
        <v>-1.0599999999999987</v>
      </c>
      <c r="I25" s="9">
        <v>9.7100000000000009</v>
      </c>
      <c r="J25" s="9">
        <v>-9.7099999999999937</v>
      </c>
      <c r="K25" s="9">
        <v>-3.9299999999999997</v>
      </c>
      <c r="L25" s="9">
        <v>3.9300000000000068</v>
      </c>
      <c r="M25" s="9">
        <v>-5.85</v>
      </c>
      <c r="N25" s="9">
        <v>-4.8100000000000023</v>
      </c>
      <c r="O25" s="9">
        <v>0.33</v>
      </c>
      <c r="P25" s="9">
        <v>3.9300000000000068</v>
      </c>
      <c r="Q25" s="9">
        <v>8.620000000000001</v>
      </c>
      <c r="R25" s="9">
        <v>-5.8999999999999986</v>
      </c>
      <c r="S25" s="9">
        <v>7.1</v>
      </c>
      <c r="T25" s="9">
        <v>1.7000000000000028</v>
      </c>
      <c r="U25" s="9">
        <v>0.85000000000000142</v>
      </c>
    </row>
    <row r="26" spans="1:21" x14ac:dyDescent="0.25">
      <c r="C26" s="9">
        <v>4.6500000000000004</v>
      </c>
      <c r="D26" s="9">
        <v>1.52</v>
      </c>
      <c r="E26" s="9">
        <v>-1.59</v>
      </c>
      <c r="F26" s="9">
        <v>0.91999999999999993</v>
      </c>
      <c r="G26" s="9">
        <v>0.60999999999999943</v>
      </c>
      <c r="H26" s="9">
        <v>0.3100000000000005</v>
      </c>
      <c r="I26" s="9">
        <v>15.18</v>
      </c>
      <c r="J26" s="9">
        <v>-15.180000000000007</v>
      </c>
      <c r="K26" s="9">
        <v>-2.0699999999999994</v>
      </c>
      <c r="L26" s="9">
        <v>2.0799999999999983</v>
      </c>
      <c r="M26" s="9">
        <v>-4.08</v>
      </c>
      <c r="N26" s="9">
        <v>-3.7000000000000028</v>
      </c>
      <c r="O26" s="9">
        <v>-5.18</v>
      </c>
      <c r="P26" s="9">
        <v>5.5400000000000063</v>
      </c>
      <c r="Q26" s="9">
        <v>12.000000000000004</v>
      </c>
      <c r="R26" s="9">
        <v>-9.259999999999998</v>
      </c>
      <c r="S26" s="9">
        <v>8.3099999999999987</v>
      </c>
      <c r="T26" s="9">
        <v>-6.2599999999999909</v>
      </c>
      <c r="U26" s="9">
        <v>0.57000000000000028</v>
      </c>
    </row>
    <row r="27" spans="1:21" x14ac:dyDescent="0.25">
      <c r="C27" s="9">
        <v>3.6100000000000003</v>
      </c>
      <c r="D27" s="9">
        <v>2.3000000000000003</v>
      </c>
      <c r="E27" s="9">
        <v>0.98999999999999977</v>
      </c>
      <c r="F27" s="9">
        <v>-0.41000000000000014</v>
      </c>
      <c r="G27" s="9">
        <v>-0.80999999999999872</v>
      </c>
      <c r="H27" s="9">
        <v>-1.2099999999999991</v>
      </c>
      <c r="I27" s="9">
        <v>5.48</v>
      </c>
      <c r="J27" s="9">
        <v>-5.4799999999999898</v>
      </c>
      <c r="K27" s="9">
        <v>2.2800000000000011</v>
      </c>
      <c r="L27" s="9">
        <v>-2.2800000000000011</v>
      </c>
      <c r="M27" s="9">
        <v>-3.7899999999999991</v>
      </c>
      <c r="N27" s="9">
        <v>-0.59000000000000341</v>
      </c>
      <c r="O27" s="9">
        <v>-4.26</v>
      </c>
      <c r="P27" s="9">
        <v>-8.99999999999892E-2</v>
      </c>
      <c r="Q27" s="9">
        <v>16.739999999999998</v>
      </c>
      <c r="R27" s="9">
        <v>-17.600000000000001</v>
      </c>
      <c r="S27" s="9">
        <v>5.15</v>
      </c>
      <c r="T27" s="9">
        <v>-1.7000000000000028</v>
      </c>
      <c r="U27" s="9">
        <v>0.87999999999999901</v>
      </c>
    </row>
    <row r="28" spans="1:21" x14ac:dyDescent="0.25">
      <c r="C28" s="9">
        <v>6.41</v>
      </c>
      <c r="D28" s="9">
        <v>2.5200000000000005</v>
      </c>
      <c r="E28" s="9">
        <v>-1.36</v>
      </c>
      <c r="F28" s="9">
        <v>-4.0000000000000924E-2</v>
      </c>
      <c r="G28" s="9">
        <v>0.16000000000000014</v>
      </c>
      <c r="H28" s="9">
        <v>0.35999999999999943</v>
      </c>
      <c r="I28" s="9">
        <v>8.09</v>
      </c>
      <c r="J28" s="9">
        <v>-8.0899999999999892</v>
      </c>
      <c r="K28" s="9">
        <v>-1.52</v>
      </c>
      <c r="L28" s="9">
        <v>1.039999999999992</v>
      </c>
      <c r="M28" s="9">
        <v>-5.879999999999999</v>
      </c>
      <c r="N28" s="9">
        <v>0.76000000000000512</v>
      </c>
      <c r="O28" s="9">
        <v>2.8600000000000003</v>
      </c>
      <c r="P28" s="9">
        <v>-1.4699999999999989</v>
      </c>
      <c r="Q28" s="9">
        <v>-1.9100000000000037</v>
      </c>
      <c r="R28" s="9">
        <v>8.1899999999999977</v>
      </c>
      <c r="S28" s="9">
        <v>2.9399999999999977</v>
      </c>
      <c r="T28" s="9">
        <v>1.3900000000000006</v>
      </c>
      <c r="U28" s="9">
        <v>0.52999999999999758</v>
      </c>
    </row>
    <row r="29" spans="1:21" x14ac:dyDescent="0.25">
      <c r="C29" s="9">
        <v>1.6600000000000001</v>
      </c>
      <c r="D29" s="9">
        <v>0.47</v>
      </c>
      <c r="E29" s="9">
        <v>0.38</v>
      </c>
      <c r="F29" s="9">
        <v>-0.34999999999999787</v>
      </c>
      <c r="G29" s="9">
        <v>0.25</v>
      </c>
      <c r="H29" s="9">
        <v>0.83000000000000007</v>
      </c>
      <c r="I29" s="9">
        <v>4.9600000000000009</v>
      </c>
      <c r="J29" s="9">
        <v>-4.9699999999999989</v>
      </c>
      <c r="K29" s="9">
        <v>-4.08</v>
      </c>
      <c r="L29" s="9">
        <v>3.269999999999996</v>
      </c>
      <c r="M29" s="9">
        <v>-3.2800000000000011</v>
      </c>
      <c r="N29" s="9">
        <v>0.51000000000000512</v>
      </c>
      <c r="O29" s="9">
        <v>-3.2200000000000006</v>
      </c>
      <c r="P29" s="9">
        <v>3.9200000000000017</v>
      </c>
      <c r="Q29" s="9">
        <v>18.54</v>
      </c>
      <c r="R29" s="9">
        <v>-16.47</v>
      </c>
      <c r="S29" s="9">
        <v>-24.040000000000003</v>
      </c>
      <c r="T29" s="9">
        <v>23.020000000000003</v>
      </c>
      <c r="U29" s="9">
        <v>-3.0000000000001137E-2</v>
      </c>
    </row>
    <row r="30" spans="1:21" x14ac:dyDescent="0.25">
      <c r="C30" s="9">
        <v>4.9600000000000009</v>
      </c>
      <c r="D30" s="9">
        <v>2.5700000000000003</v>
      </c>
      <c r="E30" s="9">
        <v>0.18</v>
      </c>
      <c r="F30" s="9">
        <v>2.2599999999999998</v>
      </c>
      <c r="G30" s="9">
        <v>0.88000000000000078</v>
      </c>
      <c r="H30" s="9">
        <v>-0.49000000000000021</v>
      </c>
      <c r="I30" s="9">
        <v>9.120000000000001</v>
      </c>
      <c r="J30" s="9">
        <v>-9.1199999999999903</v>
      </c>
      <c r="K30" s="9">
        <v>-7.6</v>
      </c>
      <c r="L30" s="9">
        <v>7.6000000000000085</v>
      </c>
      <c r="M30" s="9">
        <v>-9.3100000000000023</v>
      </c>
      <c r="N30" s="9">
        <v>-0.57999999999999829</v>
      </c>
      <c r="O30" s="9">
        <v>5.0199999999999996</v>
      </c>
      <c r="P30" s="9">
        <v>1</v>
      </c>
      <c r="Q30" s="9">
        <v>1.7300000000000004</v>
      </c>
      <c r="R30" s="9">
        <v>0.15999999999999659</v>
      </c>
      <c r="S30" s="9">
        <v>-20.63</v>
      </c>
      <c r="T30" s="9">
        <v>25.57</v>
      </c>
      <c r="U30" s="9">
        <v>1.8399999999999999</v>
      </c>
    </row>
    <row r="31" spans="1:21" x14ac:dyDescent="0.25">
      <c r="C31" s="9">
        <v>5.18</v>
      </c>
      <c r="D31" s="9">
        <v>1.72</v>
      </c>
      <c r="E31" s="9">
        <v>1.65</v>
      </c>
      <c r="F31" s="9">
        <v>0.11999999999999922</v>
      </c>
      <c r="G31" s="9">
        <v>0.13000000000000078</v>
      </c>
      <c r="H31" s="9">
        <v>0.15000000000000036</v>
      </c>
      <c r="I31" s="9">
        <v>17.22</v>
      </c>
      <c r="J31" s="9">
        <v>-17.22</v>
      </c>
      <c r="K31" s="9">
        <v>-0.26999999999999957</v>
      </c>
      <c r="L31" s="9">
        <v>0.26999999999999602</v>
      </c>
      <c r="M31" s="9">
        <v>-11.740000000000002</v>
      </c>
      <c r="N31" s="9">
        <v>-0.71000000000000796</v>
      </c>
      <c r="O31" s="9">
        <v>-1.0999999999999999</v>
      </c>
      <c r="P31" s="9">
        <v>0.65000000000000568</v>
      </c>
      <c r="Q31" s="9">
        <v>12.350000000000001</v>
      </c>
      <c r="R31" s="9">
        <v>-7.9699999999999989</v>
      </c>
      <c r="S31" s="9">
        <v>5.0600000000000005</v>
      </c>
      <c r="T31" s="9">
        <v>-9.9199999999999946</v>
      </c>
      <c r="U31" s="9">
        <v>1.4400000000000013</v>
      </c>
    </row>
    <row r="32" spans="1:21" x14ac:dyDescent="0.25">
      <c r="C32" s="9">
        <v>3.9299999999999997</v>
      </c>
      <c r="D32" s="9">
        <v>1.5899999999999999</v>
      </c>
      <c r="E32" s="9">
        <v>0.75</v>
      </c>
      <c r="F32" s="9">
        <v>0.40000000000000036</v>
      </c>
      <c r="G32" s="9">
        <v>0.28000000000000114</v>
      </c>
      <c r="H32" s="9">
        <v>0.16000000000000014</v>
      </c>
      <c r="I32" s="9">
        <v>10.050000000000001</v>
      </c>
      <c r="J32" s="9">
        <v>-10.039999999999992</v>
      </c>
      <c r="K32" s="9">
        <v>0.91999999999999993</v>
      </c>
      <c r="L32" s="9">
        <v>-0.92000000000000171</v>
      </c>
      <c r="M32" s="9">
        <v>-7.5500000000000007</v>
      </c>
      <c r="N32" s="9">
        <v>2.8100000000000023</v>
      </c>
      <c r="O32" s="9">
        <v>0.25</v>
      </c>
      <c r="P32" s="9">
        <v>-0.95999999999999375</v>
      </c>
      <c r="Q32" s="9">
        <v>1.529999999999994</v>
      </c>
      <c r="R32" s="9">
        <v>-2.4600000000000009</v>
      </c>
      <c r="S32" s="9">
        <v>-12.49</v>
      </c>
      <c r="T32" s="9">
        <v>2.5699999999999932</v>
      </c>
      <c r="U32" s="9">
        <v>1.9600000000000009</v>
      </c>
    </row>
    <row r="33" spans="3:21" x14ac:dyDescent="0.25">
      <c r="C33" s="9">
        <v>4.66</v>
      </c>
      <c r="D33" s="9">
        <v>2.04</v>
      </c>
      <c r="E33" s="9">
        <v>-0.58000000000000007</v>
      </c>
      <c r="F33" s="9">
        <v>0.11999999999999922</v>
      </c>
      <c r="G33" s="9">
        <v>-0.41000000000000014</v>
      </c>
      <c r="H33" s="9">
        <v>-0.95000000000000107</v>
      </c>
      <c r="I33" s="9">
        <v>12.129999999999999</v>
      </c>
      <c r="J33" s="9">
        <v>-12.129999999999995</v>
      </c>
      <c r="K33" s="9">
        <v>2.72</v>
      </c>
      <c r="L33" s="9">
        <v>-2.2600000000000051</v>
      </c>
      <c r="M33" s="9">
        <v>-1.6600000000000001</v>
      </c>
      <c r="N33" s="9">
        <v>-3.8200000000000074</v>
      </c>
      <c r="O33" s="9">
        <v>-6.4200000000000008</v>
      </c>
      <c r="P33" s="9">
        <v>5.5900000000000034</v>
      </c>
      <c r="Q33" s="9">
        <v>1.1999999999999993</v>
      </c>
      <c r="R33" s="9">
        <v>-0.78000000000000114</v>
      </c>
      <c r="S33" s="9">
        <v>-2.79</v>
      </c>
      <c r="T33" s="9">
        <v>1.7999999999999972</v>
      </c>
      <c r="U33" s="9">
        <v>0.51999999999999957</v>
      </c>
    </row>
    <row r="34" spans="3:21" x14ac:dyDescent="0.25">
      <c r="C34" s="9">
        <v>5.08</v>
      </c>
      <c r="D34" s="9">
        <v>2.37</v>
      </c>
      <c r="E34" s="9">
        <v>0.26</v>
      </c>
      <c r="F34" s="9">
        <v>1.3100000000000005</v>
      </c>
      <c r="G34" s="9">
        <v>1.1099999999999994</v>
      </c>
      <c r="H34" s="9">
        <v>0.91000000000000014</v>
      </c>
      <c r="I34" s="9">
        <v>11.900000000000002</v>
      </c>
      <c r="J34" s="9">
        <v>-11.899999999999991</v>
      </c>
      <c r="K34" s="9">
        <v>0.65999999999999925</v>
      </c>
      <c r="L34" s="9">
        <v>-0.65999999999999659</v>
      </c>
      <c r="M34" s="9">
        <v>-0.79999999999999893</v>
      </c>
      <c r="N34" s="9">
        <v>-6.5699999999999932</v>
      </c>
      <c r="O34" s="9">
        <v>-10.34</v>
      </c>
      <c r="P34" s="9">
        <v>6.0100000000000051</v>
      </c>
      <c r="Q34" s="9">
        <v>18.690000000000001</v>
      </c>
      <c r="R34" s="9">
        <v>-18.82</v>
      </c>
      <c r="S34" s="9">
        <v>1.0300000000000011</v>
      </c>
      <c r="T34" s="9">
        <v>-3.7000000000000028</v>
      </c>
      <c r="U34" s="9">
        <v>2.09</v>
      </c>
    </row>
    <row r="35" spans="3:21" x14ac:dyDescent="0.25">
      <c r="C35" s="6">
        <v>4.38</v>
      </c>
      <c r="D35" s="6">
        <v>1.6100000000000003</v>
      </c>
      <c r="E35" s="6">
        <v>-1.17</v>
      </c>
      <c r="F35" s="6">
        <v>1.3499999999999996</v>
      </c>
      <c r="G35" s="6">
        <v>0.56999999999999851</v>
      </c>
      <c r="H35" s="6">
        <v>-0.21000000000000085</v>
      </c>
      <c r="I35" s="6">
        <v>14.39</v>
      </c>
      <c r="J35" s="6">
        <v>-14.39</v>
      </c>
      <c r="K35" s="6">
        <v>-5.85</v>
      </c>
      <c r="L35" s="6">
        <v>5.8500000000000085</v>
      </c>
      <c r="M35" s="6">
        <v>-3.9299999999999997</v>
      </c>
      <c r="N35" s="6">
        <v>-5.9500000000000028</v>
      </c>
      <c r="O35" s="6">
        <v>2.8100000000000005</v>
      </c>
      <c r="P35" s="6">
        <v>1.9899999999999949</v>
      </c>
      <c r="Q35" s="6">
        <v>16.93</v>
      </c>
      <c r="R35" s="6">
        <v>-18.36</v>
      </c>
      <c r="S35" s="6">
        <v>7.7799999999999994</v>
      </c>
      <c r="T35" s="6">
        <v>0.25</v>
      </c>
      <c r="U35" s="6">
        <v>0.489999999999998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28T12:23:03Z</dcterms:modified>
</cp:coreProperties>
</file>